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C:\Users\labadmin\OneDrive\Documents\Woodin Manuscripts\KCC2 Proteome\eLife\eLife July 2017\Files for resubmission\figures\Figure 3\"/>
    </mc:Choice>
  </mc:AlternateContent>
  <bookViews>
    <workbookView xWindow="0" yWindow="0" windowWidth="19200" windowHeight="6470" tabRatio="719"/>
  </bookViews>
  <sheets>
    <sheet name="C-term, N-term, S940" sheetId="1" r:id="rId1"/>
    <sheet name="platinum, gold, silver bronze" sheetId="3" r:id="rId2"/>
  </sheets>
  <definedNames>
    <definedName name="_xlnm.Print_Titles" localSheetId="0">'C-term, N-term, S940'!$2:$2</definedName>
    <definedName name="_xlnm.Print_Titles" localSheetId="1">'platinum, gold, silver bronze'!$1:$1</definedName>
  </definedName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0" i="3" l="1"/>
  <c r="Z153" i="1"/>
  <c r="Y153" i="1"/>
  <c r="X153" i="1"/>
  <c r="W153" i="1"/>
  <c r="V153" i="1"/>
  <c r="Z152" i="1"/>
  <c r="Y152" i="1"/>
  <c r="X152" i="1"/>
  <c r="W152" i="1"/>
  <c r="V152" i="1"/>
  <c r="Z151" i="1"/>
  <c r="Y151" i="1"/>
  <c r="X151" i="1"/>
  <c r="W151" i="1"/>
  <c r="V151" i="1"/>
  <c r="Z150" i="1"/>
  <c r="Y150" i="1"/>
  <c r="X150" i="1"/>
  <c r="W150" i="1"/>
  <c r="V150" i="1"/>
  <c r="Z149" i="1"/>
  <c r="Y149" i="1"/>
  <c r="X149" i="1"/>
  <c r="W149" i="1"/>
  <c r="V149" i="1"/>
  <c r="Z148" i="1"/>
  <c r="Y148" i="1"/>
  <c r="X148" i="1"/>
  <c r="W148" i="1"/>
  <c r="V148" i="1"/>
  <c r="Z147" i="1"/>
  <c r="Y147" i="1"/>
  <c r="X147" i="1"/>
  <c r="W147" i="1"/>
  <c r="V147" i="1"/>
  <c r="Z146" i="1"/>
  <c r="Y146" i="1"/>
  <c r="X146" i="1"/>
  <c r="W146" i="1"/>
  <c r="V146" i="1"/>
  <c r="Z145" i="1"/>
  <c r="Y145" i="1"/>
  <c r="X145" i="1"/>
  <c r="W145" i="1"/>
  <c r="V145" i="1"/>
  <c r="Z144" i="1"/>
  <c r="Y144" i="1"/>
  <c r="X144" i="1"/>
  <c r="W144" i="1"/>
  <c r="V144" i="1"/>
  <c r="Z143" i="1"/>
  <c r="Y143" i="1"/>
  <c r="X143" i="1"/>
  <c r="W143" i="1"/>
  <c r="V143" i="1"/>
  <c r="Z142" i="1"/>
  <c r="Y142" i="1"/>
  <c r="X142" i="1"/>
  <c r="W142" i="1"/>
  <c r="V142" i="1"/>
  <c r="Z141" i="1"/>
  <c r="Y141" i="1"/>
  <c r="X141" i="1"/>
  <c r="W141" i="1"/>
  <c r="V141" i="1"/>
  <c r="Z140" i="1"/>
  <c r="Y140" i="1"/>
  <c r="X140" i="1"/>
  <c r="W140" i="1"/>
  <c r="V140" i="1"/>
  <c r="Z139" i="1"/>
  <c r="Y139" i="1"/>
  <c r="X139" i="1"/>
  <c r="W139" i="1"/>
  <c r="V139" i="1"/>
  <c r="Z138" i="1"/>
  <c r="Y138" i="1"/>
  <c r="X138" i="1"/>
  <c r="W138" i="1"/>
  <c r="V138" i="1"/>
  <c r="Z137" i="1"/>
  <c r="Y137" i="1"/>
  <c r="X137" i="1"/>
  <c r="W137" i="1"/>
  <c r="V137" i="1"/>
  <c r="Z136" i="1"/>
  <c r="Y136" i="1"/>
  <c r="X136" i="1"/>
  <c r="W136" i="1"/>
  <c r="V136" i="1"/>
  <c r="Z135" i="1"/>
  <c r="Y135" i="1"/>
  <c r="X135" i="1"/>
  <c r="W135" i="1"/>
  <c r="V135" i="1"/>
  <c r="Z134" i="1"/>
  <c r="Y134" i="1"/>
  <c r="X134" i="1"/>
  <c r="W134" i="1"/>
  <c r="V134" i="1"/>
  <c r="Z133" i="1"/>
  <c r="Y133" i="1"/>
  <c r="X133" i="1"/>
  <c r="W133" i="1"/>
  <c r="V133" i="1"/>
  <c r="Z132" i="1"/>
  <c r="Y132" i="1"/>
  <c r="X132" i="1"/>
  <c r="W132" i="1"/>
  <c r="V132" i="1"/>
  <c r="Z131" i="1"/>
  <c r="Y131" i="1"/>
  <c r="X131" i="1"/>
  <c r="W131" i="1"/>
  <c r="V131" i="1"/>
  <c r="Z130" i="1"/>
  <c r="Y130" i="1"/>
  <c r="X130" i="1"/>
  <c r="W130" i="1"/>
  <c r="V130" i="1"/>
  <c r="Z129" i="1"/>
  <c r="Y129" i="1"/>
  <c r="X129" i="1"/>
  <c r="W129" i="1"/>
  <c r="V129" i="1"/>
  <c r="Z128" i="1"/>
  <c r="Y128" i="1"/>
  <c r="X128" i="1"/>
  <c r="W128" i="1"/>
  <c r="V128" i="1"/>
  <c r="Z127" i="1"/>
  <c r="Y127" i="1"/>
  <c r="X127" i="1"/>
  <c r="W127" i="1"/>
  <c r="V127" i="1"/>
  <c r="Z126" i="1"/>
  <c r="Y126" i="1"/>
  <c r="X126" i="1"/>
  <c r="W126" i="1"/>
  <c r="V126" i="1"/>
  <c r="Z125" i="1"/>
  <c r="Y125" i="1"/>
  <c r="X125" i="1"/>
  <c r="W125" i="1"/>
  <c r="V125" i="1"/>
  <c r="Z124" i="1"/>
  <c r="Y124" i="1"/>
  <c r="X124" i="1"/>
  <c r="W124" i="1"/>
  <c r="V124" i="1"/>
  <c r="Z123" i="1"/>
  <c r="Y123" i="1"/>
  <c r="X123" i="1"/>
  <c r="W123" i="1"/>
  <c r="V123" i="1"/>
  <c r="Z122" i="1"/>
  <c r="Y122" i="1"/>
  <c r="X122" i="1"/>
  <c r="W122" i="1"/>
  <c r="V122" i="1"/>
  <c r="Z121" i="1"/>
  <c r="Y121" i="1"/>
  <c r="X121" i="1"/>
  <c r="W121" i="1"/>
  <c r="V121" i="1"/>
  <c r="Z120" i="1"/>
  <c r="Y120" i="1"/>
  <c r="X120" i="1"/>
  <c r="W120" i="1"/>
  <c r="V120" i="1"/>
  <c r="Z119" i="1"/>
  <c r="Y119" i="1"/>
  <c r="X119" i="1"/>
  <c r="W119" i="1"/>
  <c r="V119" i="1"/>
  <c r="Z118" i="1"/>
  <c r="Y118" i="1"/>
  <c r="X118" i="1"/>
  <c r="W118" i="1"/>
  <c r="V118" i="1"/>
  <c r="Z117" i="1"/>
  <c r="Y117" i="1"/>
  <c r="X117" i="1"/>
  <c r="W117" i="1"/>
  <c r="V117" i="1"/>
  <c r="Z116" i="1"/>
  <c r="Y116" i="1"/>
  <c r="X116" i="1"/>
  <c r="W116" i="1"/>
  <c r="V116" i="1"/>
  <c r="Z115" i="1"/>
  <c r="Y115" i="1"/>
  <c r="X115" i="1"/>
  <c r="W115" i="1"/>
  <c r="V115" i="1"/>
  <c r="Z114" i="1"/>
  <c r="Y114" i="1"/>
  <c r="X114" i="1"/>
  <c r="W114" i="1"/>
  <c r="V114" i="1"/>
  <c r="Z113" i="1"/>
  <c r="Y113" i="1"/>
  <c r="X113" i="1"/>
  <c r="W113" i="1"/>
  <c r="V113" i="1"/>
  <c r="Z112" i="1"/>
  <c r="Y112" i="1"/>
  <c r="X112" i="1"/>
  <c r="W112" i="1"/>
  <c r="V112" i="1"/>
  <c r="Z111" i="1"/>
  <c r="Y111" i="1"/>
  <c r="X111" i="1"/>
  <c r="W111" i="1"/>
  <c r="V111" i="1"/>
  <c r="Z110" i="1"/>
  <c r="Y110" i="1"/>
  <c r="X110" i="1"/>
  <c r="W110" i="1"/>
  <c r="V110" i="1"/>
  <c r="Z109" i="1"/>
  <c r="Y109" i="1"/>
  <c r="X109" i="1"/>
  <c r="W109" i="1"/>
  <c r="V109" i="1"/>
  <c r="Z108" i="1"/>
  <c r="Y108" i="1"/>
  <c r="X108" i="1"/>
  <c r="W108" i="1"/>
  <c r="V108" i="1"/>
  <c r="Z107" i="1"/>
  <c r="Y107" i="1"/>
  <c r="X107" i="1"/>
  <c r="W107" i="1"/>
  <c r="V107" i="1"/>
  <c r="Z106" i="1"/>
  <c r="Y106" i="1"/>
  <c r="X106" i="1"/>
  <c r="W106" i="1"/>
  <c r="V106" i="1"/>
  <c r="Z105" i="1"/>
  <c r="Y105" i="1"/>
  <c r="X105" i="1"/>
  <c r="W105" i="1"/>
  <c r="V105" i="1"/>
  <c r="Z104" i="1"/>
  <c r="Y104" i="1"/>
  <c r="X104" i="1"/>
  <c r="W104" i="1"/>
  <c r="V104" i="1"/>
  <c r="Z103" i="1"/>
  <c r="Y103" i="1"/>
  <c r="X103" i="1"/>
  <c r="W103" i="1"/>
  <c r="V103" i="1"/>
  <c r="Z102" i="1"/>
  <c r="Y102" i="1"/>
  <c r="X102" i="1"/>
  <c r="W102" i="1"/>
  <c r="V102" i="1"/>
  <c r="Z101" i="1"/>
  <c r="Y101" i="1"/>
  <c r="X101" i="1"/>
  <c r="W101" i="1"/>
  <c r="V101" i="1"/>
  <c r="Z100" i="1"/>
  <c r="Y100" i="1"/>
  <c r="X100" i="1"/>
  <c r="W100" i="1"/>
  <c r="V100" i="1"/>
  <c r="Z99" i="1"/>
  <c r="Y99" i="1"/>
  <c r="X99" i="1"/>
  <c r="W99" i="1"/>
  <c r="V99" i="1"/>
  <c r="Z98" i="1"/>
  <c r="Y98" i="1"/>
  <c r="X98" i="1"/>
  <c r="W98" i="1"/>
  <c r="V98" i="1"/>
  <c r="Z97" i="1"/>
  <c r="Y97" i="1"/>
  <c r="X97" i="1"/>
  <c r="W97" i="1"/>
  <c r="V97" i="1"/>
  <c r="Z96" i="1"/>
  <c r="Y96" i="1"/>
  <c r="X96" i="1"/>
  <c r="W96" i="1"/>
  <c r="V96" i="1"/>
  <c r="Z95" i="1"/>
  <c r="Y95" i="1"/>
  <c r="X95" i="1"/>
  <c r="W95" i="1"/>
  <c r="V95" i="1"/>
  <c r="Z94" i="1"/>
  <c r="Y94" i="1"/>
  <c r="X94" i="1"/>
  <c r="W94" i="1"/>
  <c r="V94" i="1"/>
  <c r="Z93" i="1"/>
  <c r="Y93" i="1"/>
  <c r="X93" i="1"/>
  <c r="W93" i="1"/>
  <c r="V93" i="1"/>
  <c r="Z92" i="1"/>
  <c r="Y92" i="1"/>
  <c r="X92" i="1"/>
  <c r="W92" i="1"/>
  <c r="V92" i="1"/>
  <c r="Z91" i="1"/>
  <c r="Y91" i="1"/>
  <c r="X91" i="1"/>
  <c r="W91" i="1"/>
  <c r="V91" i="1"/>
  <c r="Z90" i="1"/>
  <c r="Y90" i="1"/>
  <c r="X90" i="1"/>
  <c r="W90" i="1"/>
  <c r="V90" i="1"/>
  <c r="Z89" i="1"/>
  <c r="Y89" i="1"/>
  <c r="X89" i="1"/>
  <c r="W89" i="1"/>
  <c r="V89" i="1"/>
  <c r="Z88" i="1"/>
  <c r="Y88" i="1"/>
  <c r="X88" i="1"/>
  <c r="W88" i="1"/>
  <c r="V88" i="1"/>
  <c r="Z87" i="1"/>
  <c r="Y87" i="1"/>
  <c r="X87" i="1"/>
  <c r="W87" i="1"/>
  <c r="V87" i="1"/>
  <c r="Z86" i="1"/>
  <c r="Y86" i="1"/>
  <c r="X86" i="1"/>
  <c r="W86" i="1"/>
  <c r="V86" i="1"/>
  <c r="Z85" i="1"/>
  <c r="Y85" i="1"/>
  <c r="X85" i="1"/>
  <c r="W85" i="1"/>
  <c r="V85" i="1"/>
  <c r="Z84" i="1"/>
  <c r="Y84" i="1"/>
  <c r="X84" i="1"/>
  <c r="W84" i="1"/>
  <c r="V84" i="1"/>
  <c r="Z83" i="1"/>
  <c r="Y83" i="1"/>
  <c r="X83" i="1"/>
  <c r="W83" i="1"/>
  <c r="V83" i="1"/>
  <c r="Z82" i="1"/>
  <c r="Y82" i="1"/>
  <c r="X82" i="1"/>
  <c r="W82" i="1"/>
  <c r="V82" i="1"/>
  <c r="Z81" i="1"/>
  <c r="Y81" i="1"/>
  <c r="X81" i="1"/>
  <c r="W81" i="1"/>
  <c r="V81" i="1"/>
  <c r="Z80" i="1"/>
  <c r="Y80" i="1"/>
  <c r="X80" i="1"/>
  <c r="W80" i="1"/>
  <c r="V80" i="1"/>
  <c r="Z79" i="1"/>
  <c r="Y79" i="1"/>
  <c r="X79" i="1"/>
  <c r="W79" i="1"/>
  <c r="V79" i="1"/>
  <c r="Z78" i="1"/>
  <c r="Y78" i="1"/>
  <c r="X78" i="1"/>
  <c r="W78" i="1"/>
  <c r="V78" i="1"/>
  <c r="Z77" i="1"/>
  <c r="Y77" i="1"/>
  <c r="X77" i="1"/>
  <c r="W77" i="1"/>
  <c r="V77" i="1"/>
  <c r="Z76" i="1"/>
  <c r="Y76" i="1"/>
  <c r="X76" i="1"/>
  <c r="W76" i="1"/>
  <c r="V76" i="1"/>
  <c r="Z75" i="1"/>
  <c r="Y75" i="1"/>
  <c r="X75" i="1"/>
  <c r="W75" i="1"/>
  <c r="V75" i="1"/>
  <c r="Z74" i="1"/>
  <c r="Y74" i="1"/>
  <c r="X74" i="1"/>
  <c r="W74" i="1"/>
  <c r="V74" i="1"/>
  <c r="Z73" i="1"/>
  <c r="Y73" i="1"/>
  <c r="X73" i="1"/>
  <c r="W73" i="1"/>
  <c r="V73" i="1"/>
  <c r="Z72" i="1"/>
  <c r="Y72" i="1"/>
  <c r="X72" i="1"/>
  <c r="W72" i="1"/>
  <c r="V72" i="1"/>
  <c r="Z71" i="1"/>
  <c r="Y71" i="1"/>
  <c r="X71" i="1"/>
  <c r="W71" i="1"/>
  <c r="V71" i="1"/>
  <c r="Z70" i="1"/>
  <c r="Y70" i="1"/>
  <c r="X70" i="1"/>
  <c r="W70" i="1"/>
  <c r="V70" i="1"/>
  <c r="Z69" i="1"/>
  <c r="Y69" i="1"/>
  <c r="X69" i="1"/>
  <c r="W69" i="1"/>
  <c r="V69" i="1"/>
  <c r="Z68" i="1"/>
  <c r="Y68" i="1"/>
  <c r="X68" i="1"/>
  <c r="W68" i="1"/>
  <c r="V68" i="1"/>
  <c r="Z67" i="1"/>
  <c r="Y67" i="1"/>
  <c r="X67" i="1"/>
  <c r="W67" i="1"/>
  <c r="V67" i="1"/>
  <c r="Z66" i="1"/>
  <c r="Y66" i="1"/>
  <c r="X66" i="1"/>
  <c r="W66" i="1"/>
  <c r="V66" i="1"/>
  <c r="Z65" i="1"/>
  <c r="Y65" i="1"/>
  <c r="X65" i="1"/>
  <c r="W65" i="1"/>
  <c r="V65" i="1"/>
  <c r="Z64" i="1"/>
  <c r="Y64" i="1"/>
  <c r="X64" i="1"/>
  <c r="W64" i="1"/>
  <c r="V64" i="1"/>
  <c r="Z63" i="1"/>
  <c r="Y63" i="1"/>
  <c r="X63" i="1"/>
  <c r="W63" i="1"/>
  <c r="V63" i="1"/>
  <c r="Z62" i="1"/>
  <c r="Y62" i="1"/>
  <c r="X62" i="1"/>
  <c r="W62" i="1"/>
  <c r="V62" i="1"/>
  <c r="Z61" i="1"/>
  <c r="Y61" i="1"/>
  <c r="X61" i="1"/>
  <c r="W61" i="1"/>
  <c r="V61" i="1"/>
  <c r="Z60" i="1"/>
  <c r="Y60" i="1"/>
  <c r="X60" i="1"/>
  <c r="W60" i="1"/>
  <c r="V60" i="1"/>
  <c r="Z59" i="1"/>
  <c r="Y59" i="1"/>
  <c r="X59" i="1"/>
  <c r="W59" i="1"/>
  <c r="V59" i="1"/>
  <c r="Z58" i="1"/>
  <c r="Y58" i="1"/>
  <c r="X58" i="1"/>
  <c r="W58" i="1"/>
  <c r="V58" i="1"/>
  <c r="Z57" i="1"/>
  <c r="Y57" i="1"/>
  <c r="X57" i="1"/>
  <c r="W57" i="1"/>
  <c r="V57" i="1"/>
  <c r="Z56" i="1"/>
  <c r="Y56" i="1"/>
  <c r="X56" i="1"/>
  <c r="W56" i="1"/>
  <c r="V56" i="1"/>
  <c r="Z55" i="1"/>
  <c r="Y55" i="1"/>
  <c r="X55" i="1"/>
  <c r="W55" i="1"/>
  <c r="V55" i="1"/>
  <c r="Z54" i="1"/>
  <c r="Y54" i="1"/>
  <c r="X54" i="1"/>
  <c r="W54" i="1"/>
  <c r="V54" i="1"/>
  <c r="Z53" i="1"/>
  <c r="Y53" i="1"/>
  <c r="X53" i="1"/>
  <c r="W53" i="1"/>
  <c r="V53" i="1"/>
  <c r="Z52" i="1"/>
  <c r="Y52" i="1"/>
  <c r="X52" i="1"/>
  <c r="W52" i="1"/>
  <c r="V52" i="1"/>
  <c r="Z51" i="1"/>
  <c r="Y51" i="1"/>
  <c r="X51" i="1"/>
  <c r="W51" i="1"/>
  <c r="V51" i="1"/>
  <c r="Z50" i="1"/>
  <c r="Y50" i="1"/>
  <c r="X50" i="1"/>
  <c r="W50" i="1"/>
  <c r="V50" i="1"/>
  <c r="Z49" i="1"/>
  <c r="Y49" i="1"/>
  <c r="X49" i="1"/>
  <c r="W49" i="1"/>
  <c r="V49" i="1"/>
  <c r="Z48" i="1"/>
  <c r="Y48" i="1"/>
  <c r="X48" i="1"/>
  <c r="W48" i="1"/>
  <c r="V48" i="1"/>
  <c r="Z47" i="1"/>
  <c r="Y47" i="1"/>
  <c r="X47" i="1"/>
  <c r="W47" i="1"/>
  <c r="V47" i="1"/>
  <c r="Z46" i="1"/>
  <c r="Y46" i="1"/>
  <c r="X46" i="1"/>
  <c r="W46" i="1"/>
  <c r="V46" i="1"/>
  <c r="Z45" i="1"/>
  <c r="Y45" i="1"/>
  <c r="X45" i="1"/>
  <c r="W45" i="1"/>
  <c r="V45" i="1"/>
  <c r="Z44" i="1"/>
  <c r="Y44" i="1"/>
  <c r="X44" i="1"/>
  <c r="W44" i="1"/>
  <c r="V44" i="1"/>
  <c r="Z43" i="1"/>
  <c r="Y43" i="1"/>
  <c r="X43" i="1"/>
  <c r="W43" i="1"/>
  <c r="V43" i="1"/>
  <c r="Z42" i="1"/>
  <c r="Y42" i="1"/>
  <c r="X42" i="1"/>
  <c r="W42" i="1"/>
  <c r="V42" i="1"/>
  <c r="Z41" i="1"/>
  <c r="Y41" i="1"/>
  <c r="X41" i="1"/>
  <c r="W41" i="1"/>
  <c r="V41" i="1"/>
  <c r="Z40" i="1"/>
  <c r="Y40" i="1"/>
  <c r="X40" i="1"/>
  <c r="W40" i="1"/>
  <c r="V40" i="1"/>
  <c r="Z39" i="1"/>
  <c r="Y39" i="1"/>
  <c r="X39" i="1"/>
  <c r="W39" i="1"/>
  <c r="V39" i="1"/>
  <c r="Z38" i="1"/>
  <c r="Y38" i="1"/>
  <c r="X38" i="1"/>
  <c r="W38" i="1"/>
  <c r="V38" i="1"/>
  <c r="Z37" i="1"/>
  <c r="Y37" i="1"/>
  <c r="X37" i="1"/>
  <c r="W37" i="1"/>
  <c r="V37" i="1"/>
  <c r="Z36" i="1"/>
  <c r="Y36" i="1"/>
  <c r="X36" i="1"/>
  <c r="W36" i="1"/>
  <c r="V36" i="1"/>
  <c r="Z35" i="1"/>
  <c r="Y35" i="1"/>
  <c r="X35" i="1"/>
  <c r="W35" i="1"/>
  <c r="V35" i="1"/>
  <c r="Z34" i="1"/>
  <c r="Y34" i="1"/>
  <c r="X34" i="1"/>
  <c r="W34" i="1"/>
  <c r="V34" i="1"/>
  <c r="Z33" i="1"/>
  <c r="Y33" i="1"/>
  <c r="X33" i="1"/>
  <c r="W33" i="1"/>
  <c r="V33" i="1"/>
  <c r="Z32" i="1"/>
  <c r="Y32" i="1"/>
  <c r="X32" i="1"/>
  <c r="W32" i="1"/>
  <c r="V32" i="1"/>
  <c r="Z31" i="1"/>
  <c r="Y31" i="1"/>
  <c r="X31" i="1"/>
  <c r="W31" i="1"/>
  <c r="V31" i="1"/>
  <c r="Z30" i="1"/>
  <c r="Y30" i="1"/>
  <c r="X30" i="1"/>
  <c r="W30" i="1"/>
  <c r="V30" i="1"/>
  <c r="Z29" i="1"/>
  <c r="Y29" i="1"/>
  <c r="X29" i="1"/>
  <c r="W29" i="1"/>
  <c r="V29" i="1"/>
  <c r="Z28" i="1"/>
  <c r="Y28" i="1"/>
  <c r="X28" i="1"/>
  <c r="W28" i="1"/>
  <c r="V28" i="1"/>
  <c r="Z27" i="1"/>
  <c r="Y27" i="1"/>
  <c r="X27" i="1"/>
  <c r="W27" i="1"/>
  <c r="V27" i="1"/>
  <c r="Z26" i="1"/>
  <c r="Y26" i="1"/>
  <c r="X26" i="1"/>
  <c r="W26" i="1"/>
  <c r="V26" i="1"/>
  <c r="Z25" i="1"/>
  <c r="Y25" i="1"/>
  <c r="X25" i="1"/>
  <c r="W25" i="1"/>
  <c r="V25" i="1"/>
  <c r="Z24" i="1"/>
  <c r="Y24" i="1"/>
  <c r="X24" i="1"/>
  <c r="W24" i="1"/>
  <c r="V24" i="1"/>
  <c r="Z23" i="1"/>
  <c r="Y23" i="1"/>
  <c r="X23" i="1"/>
  <c r="W23" i="1"/>
  <c r="V23" i="1"/>
  <c r="Z22" i="1"/>
  <c r="Y22" i="1"/>
  <c r="X22" i="1"/>
  <c r="W22" i="1"/>
  <c r="V22" i="1"/>
  <c r="Z21" i="1"/>
  <c r="Y21" i="1"/>
  <c r="X21" i="1"/>
  <c r="W21" i="1"/>
  <c r="V21" i="1"/>
  <c r="Z20" i="1"/>
  <c r="Y20" i="1"/>
  <c r="X20" i="1"/>
  <c r="W20" i="1"/>
  <c r="V20" i="1"/>
  <c r="Z19" i="1"/>
  <c r="Y19" i="1"/>
  <c r="X19" i="1"/>
  <c r="W19" i="1"/>
  <c r="V19" i="1"/>
  <c r="Z18" i="1"/>
  <c r="Y18" i="1"/>
  <c r="X18" i="1"/>
  <c r="W18" i="1"/>
  <c r="V18" i="1"/>
  <c r="Z17" i="1"/>
  <c r="Y17" i="1"/>
  <c r="X17" i="1"/>
  <c r="W17" i="1"/>
  <c r="V17" i="1"/>
  <c r="Z16" i="1"/>
  <c r="Y16" i="1"/>
  <c r="X16" i="1"/>
  <c r="W16" i="1"/>
  <c r="V16" i="1"/>
  <c r="Z15" i="1"/>
  <c r="Y15" i="1"/>
  <c r="X15" i="1"/>
  <c r="W15" i="1"/>
  <c r="V15" i="1"/>
  <c r="Z14" i="1"/>
  <c r="Y14" i="1"/>
  <c r="X14" i="1"/>
  <c r="W14" i="1"/>
  <c r="V14" i="1"/>
  <c r="Z13" i="1"/>
  <c r="Y13" i="1"/>
  <c r="X13" i="1"/>
  <c r="W13" i="1"/>
  <c r="V13" i="1"/>
  <c r="Z12" i="1"/>
  <c r="Y12" i="1"/>
  <c r="X12" i="1"/>
  <c r="W12" i="1"/>
  <c r="V12" i="1"/>
  <c r="Z11" i="1"/>
  <c r="Y11" i="1"/>
  <c r="X11" i="1"/>
  <c r="W11" i="1"/>
  <c r="V11" i="1"/>
  <c r="Z10" i="1"/>
  <c r="Y10" i="1"/>
  <c r="X10" i="1"/>
  <c r="W10" i="1"/>
  <c r="V10" i="1"/>
  <c r="Z9" i="1"/>
  <c r="Y9" i="1"/>
  <c r="X9" i="1"/>
  <c r="W9" i="1"/>
  <c r="V9" i="1"/>
  <c r="Z8" i="1"/>
  <c r="Y8" i="1"/>
  <c r="X8" i="1"/>
  <c r="W8" i="1"/>
  <c r="V8" i="1"/>
  <c r="Z7" i="1"/>
  <c r="Y7" i="1"/>
  <c r="X7" i="1"/>
  <c r="W7" i="1"/>
  <c r="V7" i="1"/>
  <c r="Z6" i="1"/>
  <c r="Y6" i="1"/>
  <c r="X6" i="1"/>
  <c r="W6" i="1"/>
  <c r="V6" i="1"/>
  <c r="Z5" i="1"/>
  <c r="Y5" i="1"/>
  <c r="X5" i="1"/>
  <c r="W5" i="1"/>
  <c r="V5" i="1"/>
  <c r="Z4" i="1"/>
  <c r="Y4" i="1"/>
  <c r="X4" i="1"/>
  <c r="W4" i="1"/>
  <c r="V4" i="1"/>
  <c r="Z3" i="1"/>
  <c r="Y3" i="1"/>
  <c r="X3" i="1"/>
  <c r="W3" i="1"/>
  <c r="V3" i="1"/>
</calcChain>
</file>

<file path=xl/sharedStrings.xml><?xml version="1.0" encoding="utf-8"?>
<sst xmlns="http://schemas.openxmlformats.org/spreadsheetml/2006/main" count="1625" uniqueCount="488">
  <si>
    <t>GENE SYMBOL</t>
  </si>
  <si>
    <t>UNIPROT ACCESSION</t>
  </si>
  <si>
    <t>MW (kDa)</t>
  </si>
  <si>
    <t>SEQUENCE COVERAGE (%)</t>
  </si>
  <si>
    <t>PROTEIN NAME</t>
  </si>
  <si>
    <t>Q91V14-2</t>
  </si>
  <si>
    <t>ISOFORM 2 OF SOLUTE CARRIER FAMILY 12 MEMBER 5</t>
  </si>
  <si>
    <t>Q91V14-1</t>
  </si>
  <si>
    <t>SOLUTE CARRIER FAMILY 12 MEMBER 5</t>
  </si>
  <si>
    <t>PACSIN1</t>
  </si>
  <si>
    <t>Q61644</t>
  </si>
  <si>
    <t>PROTEIN KINASE C AND CASEIN KINASE SUBSTRATE IN NEURONS PROTEIN 1</t>
  </si>
  <si>
    <t>SLC44A1</t>
  </si>
  <si>
    <t>Q6X893</t>
  </si>
  <si>
    <t>CHOLINE TRANSPORTER-LIKE PROTEIN 1</t>
  </si>
  <si>
    <t>ATP2B4</t>
  </si>
  <si>
    <t>Q6Q477</t>
  </si>
  <si>
    <t>PLASMA MEMBRANE CALCIUM-TRANSPORTING ATPASE 4</t>
  </si>
  <si>
    <t>KIF21B</t>
  </si>
  <si>
    <t>Q9QXL1</t>
  </si>
  <si>
    <t>KINESIN-LIKE PROTEIN KIF21B</t>
  </si>
  <si>
    <t>VCP</t>
  </si>
  <si>
    <t>Q01853</t>
  </si>
  <si>
    <t>TRANSITIONAL ENDOPLASMIC RETICULUM ATPASE</t>
  </si>
  <si>
    <t>RAB11FIP5</t>
  </si>
  <si>
    <t>Q8R361</t>
  </si>
  <si>
    <t>RAB11 FAMILY-INTERACTING PROTEIN 5</t>
  </si>
  <si>
    <t>GLS</t>
  </si>
  <si>
    <t>D3Z7P3</t>
  </si>
  <si>
    <t>GLUTAMINASE KIDNEY ISOFORM, MITOCHONDRIAL</t>
  </si>
  <si>
    <t>SRCIN1</t>
  </si>
  <si>
    <t>Q9QWI6</t>
  </si>
  <si>
    <t>SRC KINASE SIGNALING INHIBITOR 1</t>
  </si>
  <si>
    <t>RNF8</t>
  </si>
  <si>
    <t>Q8VC56</t>
  </si>
  <si>
    <t>E3 UBIQUITIN-PROTEIN LIGASE RNF8</t>
  </si>
  <si>
    <t>JAGN1</t>
  </si>
  <si>
    <t>Q5XKN4</t>
  </si>
  <si>
    <t>PROTEIN JAGUNAL HOMOLOG 1</t>
  </si>
  <si>
    <t>PPFIA3</t>
  </si>
  <si>
    <t>P60469</t>
  </si>
  <si>
    <t>LIPRIN-ALPHA-3</t>
  </si>
  <si>
    <t>SLC2A1</t>
  </si>
  <si>
    <t>P17809</t>
  </si>
  <si>
    <t>SOLUTE CARRIER FAMILY 2, FACILITATED GLUCOSE TRANSPORTER MEMBER 1</t>
  </si>
  <si>
    <t>YWHAE</t>
  </si>
  <si>
    <t>P62259</t>
  </si>
  <si>
    <t>14-3-3 PROTEIN EPSILON</t>
  </si>
  <si>
    <t>ACTN4</t>
  </si>
  <si>
    <t>P57780</t>
  </si>
  <si>
    <t>ALPHA-ACTININ-4</t>
  </si>
  <si>
    <t>CRMP1</t>
  </si>
  <si>
    <t>P97427</t>
  </si>
  <si>
    <t>DIHYDROPYRIMIDINASE-RELATED PROTEIN 1</t>
  </si>
  <si>
    <t>PITPNM2</t>
  </si>
  <si>
    <t>Q6ZPQ6</t>
  </si>
  <si>
    <t>MEMBRANE-ASSOCIATED PHOSPHATIDYLINOSITOL TRANSFER PROTEIN 2</t>
  </si>
  <si>
    <t>ACO2</t>
  </si>
  <si>
    <t>Q99KI0</t>
  </si>
  <si>
    <t>ACONITATE HYDRATASE, MITOCHONDRIAL</t>
  </si>
  <si>
    <t>COX4I1</t>
  </si>
  <si>
    <t>P19783</t>
  </si>
  <si>
    <t>CYTOCHROME C OXIDASE SUBUNIT 4 ISOFORM 1, MITOCHONDRIAL</t>
  </si>
  <si>
    <t>SLC4A10</t>
  </si>
  <si>
    <t>Q5DTL9</t>
  </si>
  <si>
    <t>SODIUM-DRIVEN CHLORIDE BICARBONATE EXCHANGER</t>
  </si>
  <si>
    <t>USP24</t>
  </si>
  <si>
    <t>B1AY13</t>
  </si>
  <si>
    <t xml:space="preserve"> UBIQUITIN CARBOXYL-TERMINAL HYDROLASE 24</t>
  </si>
  <si>
    <t>YWHAG</t>
  </si>
  <si>
    <t>P61982</t>
  </si>
  <si>
    <t>14-3-3 PROTEIN GAMMA</t>
  </si>
  <si>
    <t>C1QB</t>
  </si>
  <si>
    <t>P14106</t>
  </si>
  <si>
    <t>COMPLEMENT C1Q SUBCOMPONENT SUBUNIT B</t>
  </si>
  <si>
    <t>CCT6A</t>
  </si>
  <si>
    <t>P80317</t>
  </si>
  <si>
    <t>T-COMPLEX PROTEIN 1 SUBUNIT ZETA</t>
  </si>
  <si>
    <t>CPSF6</t>
  </si>
  <si>
    <t>Q6NVF9</t>
  </si>
  <si>
    <t>CLEAVAGE AND POLYADENYLATION SPECIFICITY FACTOR SUBUNIT 6</t>
  </si>
  <si>
    <t>DDX5</t>
  </si>
  <si>
    <t>Q61656</t>
  </si>
  <si>
    <t>PROBABLE ATP-DEPENDENT RNA HELICASE DDX5</t>
  </si>
  <si>
    <t>DYNC1LI1</t>
  </si>
  <si>
    <t>Q8R1Q8</t>
  </si>
  <si>
    <t>CYTOPLASMIC DYNEIN 1 LIGHT INTERMEDIATE CHAIN 1</t>
  </si>
  <si>
    <t>SEC23A</t>
  </si>
  <si>
    <t>Q01405</t>
  </si>
  <si>
    <t>PROTEIN TRANSPORT PROTEIN SEC23A</t>
  </si>
  <si>
    <t>SLC8A2</t>
  </si>
  <si>
    <t>Q8K596</t>
  </si>
  <si>
    <t>SODIUM/CALCIUM EXCHANGER 2</t>
  </si>
  <si>
    <t>TRIM3</t>
  </si>
  <si>
    <t>Q9R1R2</t>
  </si>
  <si>
    <t>TRIPARTITE MOTIF-CONTAINING PROTEIN 3</t>
  </si>
  <si>
    <t>CANX</t>
  </si>
  <si>
    <t>P35564</t>
  </si>
  <si>
    <t>CALNEXIN</t>
  </si>
  <si>
    <t>ATP5H</t>
  </si>
  <si>
    <t>Q9DCX2</t>
  </si>
  <si>
    <t>ATP SYNTHASE SUBUNIT D, MITOCHONDRIAL</t>
  </si>
  <si>
    <t>RTCB</t>
  </si>
  <si>
    <t>Q99LF4</t>
  </si>
  <si>
    <t>TRNA-SPLICING LIGASE RTCB HOMOLOG</t>
  </si>
  <si>
    <t>EWSR1</t>
  </si>
  <si>
    <t>Q61545</t>
  </si>
  <si>
    <t>RNA-BINDING PROTEIN EWS</t>
  </si>
  <si>
    <t>ATP6V1E1</t>
  </si>
  <si>
    <t>P50518</t>
  </si>
  <si>
    <t>V-TYPE PROTON ATPASE SUBUNIT E 1</t>
  </si>
  <si>
    <t>DDX17</t>
  </si>
  <si>
    <t>Q501J6</t>
  </si>
  <si>
    <t>PROBABLE ATP-DEPENDENT RNA HELICASE DDX17</t>
  </si>
  <si>
    <t>DNAJA3</t>
  </si>
  <si>
    <t>Q99M87</t>
  </si>
  <si>
    <t>DNAJ HOMOLOG SUBFAMILY A MEMBER 3, MITOCHONDRIAL</t>
  </si>
  <si>
    <t>DPYSL3</t>
  </si>
  <si>
    <t>Q62188</t>
  </si>
  <si>
    <t>DIHYDROPYRIMIDINASE-RELATED PROTEIN 3</t>
  </si>
  <si>
    <t>MAG</t>
  </si>
  <si>
    <t>P20917</t>
  </si>
  <si>
    <t>MYELIN-ASSOCIATED GLYCOPROTEIN</t>
  </si>
  <si>
    <t>MDH2</t>
  </si>
  <si>
    <t>P08249</t>
  </si>
  <si>
    <t>MALATE DEHYDROGENASE, MITOCHONDRIAL</t>
  </si>
  <si>
    <t>SNRPA</t>
  </si>
  <si>
    <t>Q62189</t>
  </si>
  <si>
    <t>U1 SMALL NUCLEAR RIBONUCLEOPROTEIN A</t>
  </si>
  <si>
    <t>STOML2</t>
  </si>
  <si>
    <t>Q99JB2</t>
  </si>
  <si>
    <t>STOMATIN-LIKE PROTEIN 2, MITOCHONDRIAL</t>
  </si>
  <si>
    <t>STRN3</t>
  </si>
  <si>
    <t>Q9ERG2</t>
  </si>
  <si>
    <t>STRIATIN-3</t>
  </si>
  <si>
    <t>YWHAQ</t>
  </si>
  <si>
    <t>P68254</t>
  </si>
  <si>
    <t>14-3-3 PROTEIN THETA</t>
  </si>
  <si>
    <t>INA</t>
  </si>
  <si>
    <t>P46660</t>
  </si>
  <si>
    <t>ALPHA-INTERNEXIN</t>
  </si>
  <si>
    <t>ATP6V1F</t>
  </si>
  <si>
    <t>Q9D1K2</t>
  </si>
  <si>
    <t>V-TYPE PROTON ATPASE SUBUNIT F</t>
  </si>
  <si>
    <t>DCTN2</t>
  </si>
  <si>
    <t>Q99KJ8</t>
  </si>
  <si>
    <t>DYNACTIN SUBUNIT 2</t>
  </si>
  <si>
    <t>CD47</t>
  </si>
  <si>
    <t>Q61735</t>
  </si>
  <si>
    <t>LEUKOCYTE SURFACE ANTIGEN CD47</t>
  </si>
  <si>
    <t>SLC1A2</t>
  </si>
  <si>
    <t>P43006</t>
  </si>
  <si>
    <t>EXCITATORY AMINO ACID TRANSPORTER 2</t>
  </si>
  <si>
    <t>ATP2A2</t>
  </si>
  <si>
    <t>O55143</t>
  </si>
  <si>
    <t>SARCOPLASMIC/ENDOPLASMIC RETICULUM CALCIUM ATPASE 2</t>
  </si>
  <si>
    <t>GPM6A</t>
  </si>
  <si>
    <t>P35802</t>
  </si>
  <si>
    <t>NEURONAL MEMBRANE GLYCOPROTEIN M6-A</t>
  </si>
  <si>
    <t>AP2B1</t>
  </si>
  <si>
    <t>Q9DBG3</t>
  </si>
  <si>
    <t>AP-2 COMPLEX SUBUNIT BETA</t>
  </si>
  <si>
    <t>NDUFA2</t>
  </si>
  <si>
    <t>Q9CQ75</t>
  </si>
  <si>
    <t>NADH DEHYDROGENASE [UBIQUINONE] 1 ALPHA SUBCOMPLEX SUBUNIT 2</t>
  </si>
  <si>
    <t>SFPQ</t>
  </si>
  <si>
    <t>Q8VIJ6</t>
  </si>
  <si>
    <t>SPLICING FACTOR, PROLINE- AND GLUTAMINE-RICH</t>
  </si>
  <si>
    <t>SIRT2</t>
  </si>
  <si>
    <t>Q8VDQ8</t>
  </si>
  <si>
    <t>NAD-DEPENDENT PROTEIN DEACETYLASE SIRTUIN-2</t>
  </si>
  <si>
    <t>FXYD7</t>
  </si>
  <si>
    <t>P59648</t>
  </si>
  <si>
    <t>FXYD DOMAIN-CONTAINING ION TRANSPORT REGULATOR 7</t>
  </si>
  <si>
    <t>GRID2</t>
  </si>
  <si>
    <t>Q61625</t>
  </si>
  <si>
    <t>GLUTAMATE RECEPTOR IONOTROPIC, DELTA-2</t>
  </si>
  <si>
    <t>APBA1</t>
  </si>
  <si>
    <t>B2RUJ5</t>
  </si>
  <si>
    <t>AMYLOID BETA A4 PRECURSOR PROTEIN-BINDING FAMILY A MEMBER 1</t>
  </si>
  <si>
    <t>FLII</t>
  </si>
  <si>
    <t>Q9JJ28</t>
  </si>
  <si>
    <t>PROTEIN FLIGHTLESS-1 HOMOLOG</t>
  </si>
  <si>
    <t>PPP1CA</t>
  </si>
  <si>
    <t>P62137</t>
  </si>
  <si>
    <t>SERINE/THREONINE-PROTEIN PHOSPHATASE PP1-ALPHA CATALYTIC SUBUNIT</t>
  </si>
  <si>
    <t>PPP2CA</t>
  </si>
  <si>
    <t>P63330</t>
  </si>
  <si>
    <t>SERINE/THREONINE-PROTEIN PHOSPHATASE 2A CATALYTIC SUBUNIT ALPHA ISOFORM</t>
  </si>
  <si>
    <t>CMPK1</t>
  </si>
  <si>
    <t>Q9DBP5</t>
  </si>
  <si>
    <t>UMP-CMP KINASE</t>
  </si>
  <si>
    <t>ACOX3</t>
  </si>
  <si>
    <t>Q9EPL9</t>
  </si>
  <si>
    <t>PEROXISOMAL ACYL-COENZYME A OXIDASE 3</t>
  </si>
  <si>
    <t>CRTC1</t>
  </si>
  <si>
    <t>Q68ED7</t>
  </si>
  <si>
    <t>CREB-REGULATED TRANSCRIPTION COACTIVATOR 1</t>
  </si>
  <si>
    <t>CTNNA2</t>
  </si>
  <si>
    <t>Q61301</t>
  </si>
  <si>
    <t>CATENIN ALPHA-2</t>
  </si>
  <si>
    <t>NARS</t>
  </si>
  <si>
    <t>Q8BP47</t>
  </si>
  <si>
    <t>ASPARAGINE--TRNA LIGASE, CYTOPLASMIC</t>
  </si>
  <si>
    <t>NUDT21</t>
  </si>
  <si>
    <t>Q9CQF3</t>
  </si>
  <si>
    <t>CLEAVAGE AND POLYADENYLATION SPECIFICITY FACTOR SUBUNIT 5</t>
  </si>
  <si>
    <t>PRRT2</t>
  </si>
  <si>
    <t>E9PUL5</t>
  </si>
  <si>
    <t>PROLINE-RICH TRANSMEMBRANE PROTEIN 2</t>
  </si>
  <si>
    <t>TCP1</t>
  </si>
  <si>
    <t>P11983</t>
  </si>
  <si>
    <t>T-COMPLEX PROTEIN 1 SUBUNIT ALPHA</t>
  </si>
  <si>
    <t>TRIO</t>
  </si>
  <si>
    <t>Q0KL02</t>
  </si>
  <si>
    <t>TRIPLE FUNCTIONAL DOMAIN PROTEIN</t>
  </si>
  <si>
    <t>PTN</t>
  </si>
  <si>
    <t>P63089</t>
  </si>
  <si>
    <t>PLEIOTROPHIN</t>
  </si>
  <si>
    <t>RAB2A</t>
  </si>
  <si>
    <t>P53994</t>
  </si>
  <si>
    <t>RAS-RELATED PROTEIN RAB-2A</t>
  </si>
  <si>
    <t>NDUFS5</t>
  </si>
  <si>
    <t>Q99LY9</t>
  </si>
  <si>
    <t>NADH DEHYDROGENASE [UBIQUINONE] IRON-SULFUR PROTEIN 5</t>
  </si>
  <si>
    <t>SLC25A11</t>
  </si>
  <si>
    <t>Q9CR62</t>
  </si>
  <si>
    <t>MITOCHONDRIAL 2-OXOGLUTARATE/MALATE CARRIER PROTEIN</t>
  </si>
  <si>
    <t>CCT2</t>
  </si>
  <si>
    <t>P80314</t>
  </si>
  <si>
    <t>T-COMPLEX PROTEIN 1 SUBUNIT BETA</t>
  </si>
  <si>
    <t>DNM1</t>
  </si>
  <si>
    <t>P39053</t>
  </si>
  <si>
    <t>DYNAMIN-1</t>
  </si>
  <si>
    <t>DDX1</t>
  </si>
  <si>
    <t>Q91VR5</t>
  </si>
  <si>
    <t>ATP-DEPENDENT RNA HELICASE DDX1</t>
  </si>
  <si>
    <t>NEDD4L</t>
  </si>
  <si>
    <t>Q8CFI0</t>
  </si>
  <si>
    <t>E3 UBIQUITIN-PROTEIN LIGASE NEDD4-LIKE</t>
  </si>
  <si>
    <t>SYNGR3</t>
  </si>
  <si>
    <t>Q8R191</t>
  </si>
  <si>
    <t>SYNAPTOGYRIN-3</t>
  </si>
  <si>
    <t>DLD</t>
  </si>
  <si>
    <t>O08749</t>
  </si>
  <si>
    <t>DIHYDROLIPOYL DEHYDROGENASE, MITOCHONDRIAL</t>
  </si>
  <si>
    <t>SNAP25</t>
  </si>
  <si>
    <t>P60879</t>
  </si>
  <si>
    <t>SYNAPTOSOMAL-ASSOCIATED PROTEIN 25</t>
  </si>
  <si>
    <t>DDX3X</t>
  </si>
  <si>
    <t>Q62167</t>
  </si>
  <si>
    <t>ATP-DEPENDENT RNA HELICASE DDX3X</t>
  </si>
  <si>
    <t>CAMK2G</t>
  </si>
  <si>
    <t>Q923T9</t>
  </si>
  <si>
    <t>CALCIUM/CALMODULIN-DEPENDENT PROTEIN KINASE TYPE II SUBUNIT GAMMA</t>
  </si>
  <si>
    <t>FASN</t>
  </si>
  <si>
    <t>P19096</t>
  </si>
  <si>
    <t>FATTY ACID SYNTHASE</t>
  </si>
  <si>
    <t>PKM</t>
  </si>
  <si>
    <t>P52480</t>
  </si>
  <si>
    <t>ISOFORM M1 OF PYRUVATE KINASE PKM</t>
  </si>
  <si>
    <t>NDUFA9</t>
  </si>
  <si>
    <t>Q9DC69</t>
  </si>
  <si>
    <t>NADH DEHYDROGENASE [UBIQUINONE] 1 ALPHA SUBCOMPLEX SUBUNIT 9, MITOCHONDRIAL</t>
  </si>
  <si>
    <t>BASP1</t>
  </si>
  <si>
    <t>Q91XV3</t>
  </si>
  <si>
    <t>BRAIN ACID SOLUBLE PROTEIN 1</t>
  </si>
  <si>
    <t>FUS</t>
  </si>
  <si>
    <t>P56959</t>
  </si>
  <si>
    <t>RNA-BINDING PROTEIN FUS</t>
  </si>
  <si>
    <t>EDC4</t>
  </si>
  <si>
    <t>Q3UJB9</t>
  </si>
  <si>
    <t>ENHANCER OF MRNA-DECAPPING PROTEIN 4</t>
  </si>
  <si>
    <t>DPYSL2</t>
  </si>
  <si>
    <t>O08553</t>
  </si>
  <si>
    <t>DIHYDROPYRIMIDINASE-RELATED PROTEIN 2</t>
  </si>
  <si>
    <t>CKB</t>
  </si>
  <si>
    <t>Q04447</t>
  </si>
  <si>
    <t>CREATINE KINASE B-TYPE</t>
  </si>
  <si>
    <t>KCNAB2</t>
  </si>
  <si>
    <t>P62482</t>
  </si>
  <si>
    <t>VOLTAGE-GATED POTASSIUM CHANNEL SUBUNIT BETA-2</t>
  </si>
  <si>
    <t>CSNK2A1</t>
  </si>
  <si>
    <t>Q60737</t>
  </si>
  <si>
    <t>CASEIN KINASE II SUBUNIT ALPHA</t>
  </si>
  <si>
    <t>DHX9</t>
  </si>
  <si>
    <t>O70133</t>
  </si>
  <si>
    <t>ATP-DEPENDENT RNA HELICASE A</t>
  </si>
  <si>
    <t>NDUFA8</t>
  </si>
  <si>
    <t>Q9DCJ5</t>
  </si>
  <si>
    <t>NADH DEHYDROGENASE [UBIQUINONE] 1 ALPHA SUBCOMPLEX SUBUNIT 8</t>
  </si>
  <si>
    <t>SFXN3</t>
  </si>
  <si>
    <t>Q91V61</t>
  </si>
  <si>
    <t>SIDEROFLEXIN-3</t>
  </si>
  <si>
    <t>COX6C</t>
  </si>
  <si>
    <t>Q9CPQ1</t>
  </si>
  <si>
    <t>CYTOCHROME C OXIDASE SUBUNIT 6C</t>
  </si>
  <si>
    <t>NDUFS8</t>
  </si>
  <si>
    <t>Q8K3J1</t>
  </si>
  <si>
    <t>NADH DEHYDROGENASE [UBIQUINONE] IRON-SULFUR PROTEIN 8, MITOCHONDRIAL</t>
  </si>
  <si>
    <t>PDIA6</t>
  </si>
  <si>
    <t>Q922R8</t>
  </si>
  <si>
    <t>PROTEIN DISULFIDE-ISOMERASE A6</t>
  </si>
  <si>
    <t>SLC25A22</t>
  </si>
  <si>
    <t>Q9D6M3</t>
  </si>
  <si>
    <t>MITOCHONDRIAL GLUTAMATE CARRIER 1</t>
  </si>
  <si>
    <t>STMN2</t>
  </si>
  <si>
    <t>P55821</t>
  </si>
  <si>
    <t>STATHMIN-2</t>
  </si>
  <si>
    <t>TNR</t>
  </si>
  <si>
    <t>Q8BYI9</t>
  </si>
  <si>
    <t>TENASCIN-R</t>
  </si>
  <si>
    <t>TUBB4B</t>
  </si>
  <si>
    <t>P68372</t>
  </si>
  <si>
    <t>TUBULIN BETA-4B CHAIN</t>
  </si>
  <si>
    <t>ATP5C1</t>
  </si>
  <si>
    <t>Q91VR2</t>
  </si>
  <si>
    <t>ATP SYNTHASE SUBUNIT GAMMA, MITOCHONDRIAL</t>
  </si>
  <si>
    <t>PPIA</t>
  </si>
  <si>
    <t>P17742</t>
  </si>
  <si>
    <t>PEPTIDYL-PROLYL CIS-TRANS ISOMERASE A</t>
  </si>
  <si>
    <t>CKMT1</t>
  </si>
  <si>
    <t>P30275</t>
  </si>
  <si>
    <t>CREATINE KINASE U-TYPE, MITOCHONDRIAL</t>
  </si>
  <si>
    <t>COX5A</t>
  </si>
  <si>
    <t>P12787</t>
  </si>
  <si>
    <t>CYTOCHROME C OXIDASE SUBUNIT 5A, MITOCHONDRIAL</t>
  </si>
  <si>
    <t>NDUFS1</t>
  </si>
  <si>
    <t>Q91VD9</t>
  </si>
  <si>
    <t>NADH-UBIQUINONE OXIDOREDUCTASE 75 KDA SUBUNIT, MITOCHONDRIAL</t>
  </si>
  <si>
    <t>C1QC</t>
  </si>
  <si>
    <t>Q02105</t>
  </si>
  <si>
    <t>COMPLEMENT C1Q SUBCOMPONENT SUBUNIT C</t>
  </si>
  <si>
    <t>WWP1</t>
  </si>
  <si>
    <t>Q8BZZ3</t>
  </si>
  <si>
    <t>NEDD4-LIKE E3 UBIQUITIN-PROTEIN LIGASE WWP1</t>
  </si>
  <si>
    <t>ATP5B</t>
  </si>
  <si>
    <t>P56480</t>
  </si>
  <si>
    <t>ATP SYNTHASE SUBUNIT BETA, MITOCHONDRIAL</t>
  </si>
  <si>
    <t>SPTBN1</t>
  </si>
  <si>
    <t>Q62261</t>
  </si>
  <si>
    <t>SPECTRIN BETA CHAIN, NON-ERYTHROCYTIC 1</t>
  </si>
  <si>
    <t>SLC25A3</t>
  </si>
  <si>
    <t>Q8VEM8</t>
  </si>
  <si>
    <t>PHOSPHATE CARRIER PROTEIN, MITOCHONDRIAL</t>
  </si>
  <si>
    <t>CCT5</t>
  </si>
  <si>
    <t>P80316</t>
  </si>
  <si>
    <t>T-COMPLEX PROTEIN 1 SUBUNIT EPSILON</t>
  </si>
  <si>
    <t>DCLK1</t>
  </si>
  <si>
    <t>Q9JLM8</t>
  </si>
  <si>
    <t>SERINE/THREONINE-PROTEIN KINASE DCLK1</t>
  </si>
  <si>
    <t>TUBB3</t>
  </si>
  <si>
    <t>Q9ERD7</t>
  </si>
  <si>
    <t>TUBULIN BETA-3 CHAIN</t>
  </si>
  <si>
    <t>CAMK2D</t>
  </si>
  <si>
    <t>Q6PHZ2</t>
  </si>
  <si>
    <t>CALCIUM/CALMODULIN-DEPENDENT PROTEIN KINASE TYPE II SUBUNIT DELTA</t>
  </si>
  <si>
    <t>ATP6V0A1</t>
  </si>
  <si>
    <t>Q9Z1G4</t>
  </si>
  <si>
    <t>V-TYPE PROTON ATPASE 116 KDA SUBUNIT A ISOFORM 1</t>
  </si>
  <si>
    <t>CFL1</t>
  </si>
  <si>
    <t>P18760</t>
  </si>
  <si>
    <t>COFILIN-1</t>
  </si>
  <si>
    <t>ATP1A2</t>
  </si>
  <si>
    <t>Q6PIE5</t>
  </si>
  <si>
    <t>SODIUM/POTASSIUM-TRANSPORTING ATPASE SUBUNIT ALPHA-2</t>
  </si>
  <si>
    <t>DBT</t>
  </si>
  <si>
    <t>P53395</t>
  </si>
  <si>
    <t>LIPOAMIDE ACYLTRANSFERASE COMPONENT OF BRANCHED-CHAIN ALPHA-KETO ACID DEHYDROGENASE COMPLEX, MITOCHONDRIAL</t>
  </si>
  <si>
    <t>ADGRL2</t>
  </si>
  <si>
    <t>Q8JZZ7</t>
  </si>
  <si>
    <t>ADHESION G PROTEIN-COUPLED RECEPTOR L2</t>
  </si>
  <si>
    <t>BSN</t>
  </si>
  <si>
    <t>O88737</t>
  </si>
  <si>
    <t>PROTEIN BASSOON</t>
  </si>
  <si>
    <t>GTF2I</t>
  </si>
  <si>
    <t>Q9ESZ8</t>
  </si>
  <si>
    <t>GENERAL TRANSCRIPTION FACTOR II-I</t>
  </si>
  <si>
    <t>HELB</t>
  </si>
  <si>
    <t>Q6NVF4</t>
  </si>
  <si>
    <t>DNA HELICASE B</t>
  </si>
  <si>
    <t>HK1</t>
  </si>
  <si>
    <t>P17710</t>
  </si>
  <si>
    <t>HEXOKINASE-1</t>
  </si>
  <si>
    <t>HMCN2</t>
  </si>
  <si>
    <t>A2AJ76</t>
  </si>
  <si>
    <t>HEMICENTIN-2</t>
  </si>
  <si>
    <t>LGI3</t>
  </si>
  <si>
    <t>Q8K406</t>
  </si>
  <si>
    <t>LEUCINE-RICH REPEAT LGI FAMILY MEMBER 3</t>
  </si>
  <si>
    <t>PC</t>
  </si>
  <si>
    <t>Q05920</t>
  </si>
  <si>
    <t>PYRUVATE CARBOXYLASE, MITOCHONDRIAL</t>
  </si>
  <si>
    <t>RAB3IP</t>
  </si>
  <si>
    <t>Q68EF0</t>
  </si>
  <si>
    <t>RAB-3A-INTERACTING PROTEIN</t>
  </si>
  <si>
    <t>UQCR11</t>
  </si>
  <si>
    <t>Q9CPX8</t>
  </si>
  <si>
    <t>CYTOCHROME B-C1 COMPLEX SUBUNIT 10</t>
  </si>
  <si>
    <t>ATP1A1</t>
  </si>
  <si>
    <t>Q8VDN2</t>
  </si>
  <si>
    <t>SODIUM/POTASSIUM-TRANSPORTING ATPASE SUBUNIT ALPHA-1</t>
  </si>
  <si>
    <t>ATP5O</t>
  </si>
  <si>
    <t>Q9DB20</t>
  </si>
  <si>
    <t>ATP SYNTHASE SUBUNIT O, MITOCHONDRIAL</t>
  </si>
  <si>
    <t>NDUFA4</t>
  </si>
  <si>
    <t>Q62425</t>
  </si>
  <si>
    <t>CYTOCHROME C OXIDASE SUBUNIT NDUFA4</t>
  </si>
  <si>
    <t>ATP6V0D1</t>
  </si>
  <si>
    <t>P51863</t>
  </si>
  <si>
    <t>V-TYPE PROTON ATPASE SUBUNIT D 1</t>
  </si>
  <si>
    <t>ATP2B2</t>
  </si>
  <si>
    <t>Q9R0K7</t>
  </si>
  <si>
    <t>PLASMA MEMBRANE CALCIUM-TRANSPORTING ATPASE 2</t>
  </si>
  <si>
    <t>ACAT1</t>
  </si>
  <si>
    <t>Q8QZT1</t>
  </si>
  <si>
    <t>ACETYL-COA ACETYLTRANSFERASE, MITOCHONDRIAL</t>
  </si>
  <si>
    <t>TUBB4A</t>
  </si>
  <si>
    <t>Q9D6F9</t>
  </si>
  <si>
    <t>TUBULIN BETA-4A CHAIN</t>
  </si>
  <si>
    <t>GNB1</t>
  </si>
  <si>
    <t>P62874</t>
  </si>
  <si>
    <t>GUANINE NUCLEOTIDE-BINDING PROTEIN G(I)/G(S)/G(T) SUBUNIT BETA-1</t>
  </si>
  <si>
    <t>C1QA</t>
  </si>
  <si>
    <t>P98086</t>
  </si>
  <si>
    <t>COMPLEMENT C1Q SUBCOMPONENT SUBUNIT A</t>
  </si>
  <si>
    <t>NDUFA10</t>
  </si>
  <si>
    <t>Q99LC3</t>
  </si>
  <si>
    <t>NADH DEHYDROGENASE [UBIQUINONE] 1 ALPHA SUBCOMPLEX SUBUNIT 10, MITOCHONDRIAL</t>
  </si>
  <si>
    <t>RAP2B</t>
  </si>
  <si>
    <t>P61226</t>
  </si>
  <si>
    <t>RAS-RELATED PROTEIN RAP-2B</t>
  </si>
  <si>
    <t>SYT1</t>
  </si>
  <si>
    <t>P46096</t>
  </si>
  <si>
    <t>SYNAPTOTAGMIN-1</t>
  </si>
  <si>
    <t>SLC1A3</t>
  </si>
  <si>
    <t>P56564</t>
  </si>
  <si>
    <t>EXCITATORY AMINO ACID TRANSPORTER 1</t>
  </si>
  <si>
    <t>CAPRIN1</t>
  </si>
  <si>
    <t>Q60865</t>
  </si>
  <si>
    <t>CAPRIN-1</t>
  </si>
  <si>
    <t>YWHAZ</t>
  </si>
  <si>
    <t>P63101</t>
  </si>
  <si>
    <t>14-3-3 PROTEIN ZETA/DELTA</t>
  </si>
  <si>
    <t>ATP1A3</t>
  </si>
  <si>
    <t>Q6PIC6</t>
  </si>
  <si>
    <t>SODIUM/POTASSIUM-TRANSPORTING ATPASE SUBUNIT ALPHA-3</t>
  </si>
  <si>
    <t>STX1B</t>
  </si>
  <si>
    <t>P61264</t>
  </si>
  <si>
    <t>SYNTAXIN-1B</t>
  </si>
  <si>
    <t>NEFM</t>
  </si>
  <si>
    <t>P08553</t>
  </si>
  <si>
    <t>NEUROFILAMENT MEDIUM POLYPEPTIDE</t>
  </si>
  <si>
    <t>DLST</t>
  </si>
  <si>
    <t>Q9D2G2</t>
  </si>
  <si>
    <t>DIHYDROLIPOYLLYSINE-RESIDUE SUCCINYLTRANSFERASE COMPONENT OF 2-OXOGLUTARATE DEHYDROGENASE COMPLEX, MITOCHONDRIAL</t>
  </si>
  <si>
    <t>Excitatory</t>
  </si>
  <si>
    <t>Inhibitory</t>
  </si>
  <si>
    <t>X</t>
  </si>
  <si>
    <t>MaxP score of  SAINT algorithm</t>
  </si>
  <si>
    <r>
      <t xml:space="preserve">POOLED RATIO </t>
    </r>
    <r>
      <rPr>
        <b/>
        <vertAlign val="subscript"/>
        <sz val="10"/>
        <color indexed="8"/>
        <rFont val="Calibri"/>
        <family val="2"/>
        <scheme val="minor"/>
      </rPr>
      <t>(KCC2+1)/(IgG+1)</t>
    </r>
  </si>
  <si>
    <r>
      <t xml:space="preserve">C-term, P5 RATIO </t>
    </r>
    <r>
      <rPr>
        <b/>
        <vertAlign val="subscript"/>
        <sz val="10"/>
        <color theme="1"/>
        <rFont val="Calibri (Body)"/>
      </rPr>
      <t>(KCC2+1)/(IgG+1)</t>
    </r>
  </si>
  <si>
    <r>
      <t xml:space="preserve">N-term, P5 </t>
    </r>
    <r>
      <rPr>
        <b/>
        <vertAlign val="subscript"/>
        <sz val="10"/>
        <color theme="1"/>
        <rFont val="Calibri (Body)"/>
      </rPr>
      <t>(KCC2+1)/(IgG+1)</t>
    </r>
  </si>
  <si>
    <r>
      <t xml:space="preserve">C-term, P50 </t>
    </r>
    <r>
      <rPr>
        <b/>
        <vertAlign val="subscript"/>
        <sz val="10"/>
        <color theme="1"/>
        <rFont val="Calibri (Body)"/>
      </rPr>
      <t>(KCC2+1)/(IgG+1)</t>
    </r>
  </si>
  <si>
    <r>
      <t xml:space="preserve">N-term, P50 </t>
    </r>
    <r>
      <rPr>
        <b/>
        <vertAlign val="subscript"/>
        <sz val="10"/>
        <color theme="1"/>
        <rFont val="Calibri (Body)"/>
      </rPr>
      <t>(KCC2+1)/(IgG+1)</t>
    </r>
  </si>
  <si>
    <r>
      <t xml:space="preserve">pS940, P50 </t>
    </r>
    <r>
      <rPr>
        <b/>
        <vertAlign val="subscript"/>
        <sz val="10"/>
        <color theme="1"/>
        <rFont val="Calibri (Body)"/>
      </rPr>
      <t>(KCC2+1)/(IgG+1)</t>
    </r>
  </si>
  <si>
    <t>KCC2B</t>
  </si>
  <si>
    <t>KCC2A,B</t>
  </si>
  <si>
    <t>P5</t>
  </si>
  <si>
    <t>P50</t>
  </si>
  <si>
    <t>PS940</t>
  </si>
  <si>
    <t>PILOT</t>
  </si>
  <si>
    <t>Replicate 1</t>
  </si>
  <si>
    <t>Replicate 2</t>
  </si>
  <si>
    <t>multiple replicates (2+/3)</t>
  </si>
  <si>
    <t>Platinum</t>
  </si>
  <si>
    <t>Gold</t>
  </si>
  <si>
    <t>Silver</t>
  </si>
  <si>
    <t>Bronze</t>
  </si>
  <si>
    <t>#</t>
  </si>
  <si>
    <t>TOTAL</t>
  </si>
  <si>
    <t>x</t>
  </si>
  <si>
    <r>
      <t xml:space="preserve">C-term, P5 RATIO </t>
    </r>
    <r>
      <rPr>
        <b/>
        <vertAlign val="subscript"/>
        <sz val="10"/>
        <color theme="1"/>
        <rFont val="Calibri"/>
        <family val="2"/>
        <scheme val="minor"/>
      </rPr>
      <t>LOG</t>
    </r>
    <r>
      <rPr>
        <b/>
        <vertAlign val="subscript"/>
        <sz val="10"/>
        <color theme="1"/>
        <rFont val="Calibri (Body)"/>
      </rPr>
      <t>(KCC2+1)/(IgG+1)</t>
    </r>
  </si>
  <si>
    <r>
      <t xml:space="preserve">N-term, P5 </t>
    </r>
    <r>
      <rPr>
        <b/>
        <vertAlign val="subscript"/>
        <sz val="10"/>
        <color theme="1"/>
        <rFont val="Calibri (Body)"/>
      </rPr>
      <t>LOG(KCC2+1)/(IgG+1)</t>
    </r>
  </si>
  <si>
    <r>
      <t xml:space="preserve">C-term, P50 </t>
    </r>
    <r>
      <rPr>
        <b/>
        <vertAlign val="subscript"/>
        <sz val="10"/>
        <color theme="1"/>
        <rFont val="Calibri (Body)"/>
      </rPr>
      <t>LOG(KCC2+1)/(IgG+1)</t>
    </r>
  </si>
  <si>
    <r>
      <t xml:space="preserve">N-term, P50 </t>
    </r>
    <r>
      <rPr>
        <b/>
        <vertAlign val="subscript"/>
        <sz val="10"/>
        <color theme="1"/>
        <rFont val="Calibri (Body)"/>
      </rPr>
      <t>LOG(KCC2+1)/(IgG+1)</t>
    </r>
  </si>
  <si>
    <r>
      <t xml:space="preserve">pS940, P50 </t>
    </r>
    <r>
      <rPr>
        <b/>
        <vertAlign val="subscript"/>
        <sz val="10"/>
        <color theme="1"/>
        <rFont val="Calibri (Body)"/>
      </rPr>
      <t>LOG(KCC2+1)/(IgG+1)</t>
    </r>
  </si>
  <si>
    <t xml:space="preserve">Figure 3 - Source data 3.KCC2 interactors identified in AP/MS categorized into platinum, gold, silver and bronz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2">
    <font>
      <sz val="11"/>
      <color theme="1"/>
      <name val="Calibri"/>
      <scheme val="minor"/>
    </font>
    <font>
      <b/>
      <sz val="18"/>
      <color theme="1"/>
      <name val="Arial"/>
      <family val="2"/>
    </font>
    <font>
      <b/>
      <sz val="12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vertAlign val="subscript"/>
      <sz val="10"/>
      <color indexed="8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sz val="9"/>
      <color rgb="FF000000"/>
      <name val="Calibri"/>
      <family val="2"/>
      <scheme val="minor"/>
    </font>
    <font>
      <b/>
      <vertAlign val="subscript"/>
      <sz val="10"/>
      <color theme="1"/>
      <name val="Calibri (Body)"/>
    </font>
    <font>
      <sz val="9"/>
      <color rgb="FF000000"/>
      <name val="Arial"/>
      <family val="2"/>
    </font>
    <font>
      <sz val="9"/>
      <color theme="1"/>
      <name val="Arial"/>
      <family val="2"/>
    </font>
    <font>
      <b/>
      <sz val="9"/>
      <color theme="1"/>
      <name val="Calibri"/>
      <family val="2"/>
      <scheme val="minor"/>
    </font>
    <font>
      <b/>
      <sz val="48"/>
      <color theme="1"/>
      <name val="Arial"/>
      <family val="2"/>
    </font>
    <font>
      <b/>
      <sz val="48"/>
      <name val="Arial"/>
      <family val="2"/>
    </font>
    <font>
      <b/>
      <vertAlign val="subscript"/>
      <sz val="10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095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A451"/>
        <bgColor indexed="64"/>
      </patternFill>
    </fill>
    <fill>
      <patternFill patternType="solid">
        <fgColor rgb="FFFF0000"/>
        <bgColor indexed="64"/>
      </patternFill>
    </fill>
  </fills>
  <borders count="29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</borders>
  <cellStyleXfs count="19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3">
    <xf numFmtId="0" fontId="0" fillId="0" borderId="0" xfId="0"/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textRotation="90"/>
    </xf>
    <xf numFmtId="0" fontId="5" fillId="0" borderId="9" xfId="0" applyFont="1" applyFill="1" applyBorder="1" applyAlignment="1">
      <alignment horizontal="center" textRotation="90" wrapText="1"/>
    </xf>
    <xf numFmtId="0" fontId="6" fillId="0" borderId="8" xfId="0" applyFont="1" applyBorder="1" applyAlignment="1">
      <alignment horizontal="center" textRotation="90" wrapText="1"/>
    </xf>
    <xf numFmtId="0" fontId="6" fillId="0" borderId="9" xfId="0" applyFont="1" applyFill="1" applyBorder="1" applyAlignment="1">
      <alignment horizontal="center" textRotation="90" wrapText="1"/>
    </xf>
    <xf numFmtId="0" fontId="5" fillId="0" borderId="8" xfId="0" applyFont="1" applyFill="1" applyBorder="1" applyAlignment="1">
      <alignment horizontal="center" textRotation="90" wrapText="1"/>
    </xf>
    <xf numFmtId="0" fontId="5" fillId="0" borderId="18" xfId="0" applyFont="1" applyFill="1" applyBorder="1" applyAlignment="1">
      <alignment horizontal="center" textRotation="90" wrapText="1"/>
    </xf>
    <xf numFmtId="0" fontId="5" fillId="0" borderId="19" xfId="0" applyFont="1" applyFill="1" applyBorder="1" applyAlignment="1">
      <alignment horizontal="center" textRotation="90" wrapText="1"/>
    </xf>
    <xf numFmtId="0" fontId="5" fillId="0" borderId="20" xfId="0" applyFont="1" applyFill="1" applyBorder="1" applyAlignment="1">
      <alignment horizontal="center" textRotation="90" wrapText="1"/>
    </xf>
    <xf numFmtId="0" fontId="9" fillId="0" borderId="0" xfId="0" applyFont="1" applyAlignment="1">
      <alignment horizontal="left"/>
    </xf>
    <xf numFmtId="0" fontId="9" fillId="0" borderId="0" xfId="0" applyFont="1" applyBorder="1" applyAlignment="1">
      <alignment horizontal="left"/>
    </xf>
    <xf numFmtId="0" fontId="8" fillId="0" borderId="0" xfId="0" applyFont="1" applyFill="1" applyBorder="1" applyAlignment="1">
      <alignment horizontal="left" vertical="center"/>
    </xf>
    <xf numFmtId="0" fontId="8" fillId="0" borderId="0" xfId="0" applyFont="1" applyAlignment="1">
      <alignment horizontal="left"/>
    </xf>
    <xf numFmtId="0" fontId="8" fillId="0" borderId="0" xfId="0" applyFont="1" applyFill="1" applyBorder="1" applyAlignment="1">
      <alignment horizontal="left" vertical="top" wrapText="1"/>
    </xf>
    <xf numFmtId="0" fontId="2" fillId="0" borderId="0" xfId="0" applyFont="1" applyFill="1" applyBorder="1" applyAlignment="1">
      <alignment horizontal="left" vertical="top" wrapText="1"/>
    </xf>
    <xf numFmtId="0" fontId="12" fillId="0" borderId="1" xfId="0" applyFont="1" applyBorder="1" applyAlignment="1">
      <alignment horizontal="left" vertical="center"/>
    </xf>
    <xf numFmtId="164" fontId="13" fillId="0" borderId="10" xfId="0" applyNumberFormat="1" applyFont="1" applyBorder="1" applyAlignment="1">
      <alignment horizontal="left" vertical="center"/>
    </xf>
    <xf numFmtId="0" fontId="12" fillId="0" borderId="21" xfId="0" applyFont="1" applyBorder="1" applyAlignment="1">
      <alignment horizontal="left" vertical="center" wrapText="1"/>
    </xf>
    <xf numFmtId="0" fontId="12" fillId="0" borderId="2" xfId="0" applyFont="1" applyBorder="1" applyAlignment="1">
      <alignment horizontal="left" vertical="center"/>
    </xf>
    <xf numFmtId="164" fontId="13" fillId="0" borderId="7" xfId="0" applyNumberFormat="1" applyFont="1" applyBorder="1" applyAlignment="1">
      <alignment horizontal="left" vertical="center"/>
    </xf>
    <xf numFmtId="0" fontId="12" fillId="0" borderId="6" xfId="0" applyFont="1" applyBorder="1" applyAlignment="1">
      <alignment horizontal="left" vertical="center" wrapText="1"/>
    </xf>
    <xf numFmtId="164" fontId="13" fillId="0" borderId="7" xfId="0" applyNumberFormat="1" applyFont="1" applyFill="1" applyBorder="1" applyAlignment="1">
      <alignment horizontal="left" vertical="center"/>
    </xf>
    <xf numFmtId="0" fontId="12" fillId="0" borderId="6" xfId="0" applyFont="1" applyFill="1" applyBorder="1" applyAlignment="1">
      <alignment horizontal="left" vertical="center" wrapText="1"/>
    </xf>
    <xf numFmtId="0" fontId="12" fillId="0" borderId="11" xfId="0" applyFont="1" applyBorder="1" applyAlignment="1">
      <alignment horizontal="left" vertical="center"/>
    </xf>
    <xf numFmtId="164" fontId="13" fillId="0" borderId="12" xfId="0" applyNumberFormat="1" applyFont="1" applyBorder="1" applyAlignment="1">
      <alignment horizontal="left" vertical="center"/>
    </xf>
    <xf numFmtId="0" fontId="12" fillId="0" borderId="13" xfId="0" applyFont="1" applyBorder="1" applyAlignment="1">
      <alignment horizontal="left" vertical="center" wrapText="1"/>
    </xf>
    <xf numFmtId="164" fontId="12" fillId="0" borderId="1" xfId="0" applyNumberFormat="1" applyFont="1" applyBorder="1" applyAlignment="1">
      <alignment horizontal="left" vertical="center"/>
    </xf>
    <xf numFmtId="164" fontId="12" fillId="0" borderId="2" xfId="0" applyNumberFormat="1" applyFont="1" applyBorder="1" applyAlignment="1">
      <alignment horizontal="left" vertical="center"/>
    </xf>
    <xf numFmtId="164" fontId="12" fillId="0" borderId="11" xfId="0" applyNumberFormat="1" applyFont="1" applyBorder="1" applyAlignment="1">
      <alignment horizontal="left" vertical="center"/>
    </xf>
    <xf numFmtId="164" fontId="13" fillId="0" borderId="1" xfId="0" applyNumberFormat="1" applyFont="1" applyBorder="1" applyAlignment="1">
      <alignment horizontal="left" vertical="center"/>
    </xf>
    <xf numFmtId="164" fontId="13" fillId="0" borderId="2" xfId="0" applyNumberFormat="1" applyFont="1" applyBorder="1" applyAlignment="1">
      <alignment horizontal="left" vertical="center"/>
    </xf>
    <xf numFmtId="164" fontId="13" fillId="0" borderId="11" xfId="0" applyNumberFormat="1" applyFont="1" applyBorder="1" applyAlignment="1">
      <alignment horizontal="left" vertical="center"/>
    </xf>
    <xf numFmtId="0" fontId="0" fillId="0" borderId="23" xfId="0" applyFill="1" applyBorder="1"/>
    <xf numFmtId="0" fontId="0" fillId="0" borderId="23" xfId="0" applyBorder="1"/>
    <xf numFmtId="0" fontId="0" fillId="0" borderId="4" xfId="0" applyFill="1" applyBorder="1"/>
    <xf numFmtId="0" fontId="0" fillId="0" borderId="4" xfId="0" applyBorder="1"/>
    <xf numFmtId="0" fontId="0" fillId="0" borderId="22" xfId="0" applyFill="1" applyBorder="1"/>
    <xf numFmtId="0" fontId="0" fillId="0" borderId="24" xfId="0" applyBorder="1"/>
    <xf numFmtId="0" fontId="0" fillId="0" borderId="3" xfId="0" applyFill="1" applyBorder="1"/>
    <xf numFmtId="0" fontId="0" fillId="0" borderId="5" xfId="0" applyBorder="1"/>
    <xf numFmtId="0" fontId="0" fillId="0" borderId="14" xfId="0" applyFill="1" applyBorder="1"/>
    <xf numFmtId="0" fontId="0" fillId="0" borderId="15" xfId="0" applyFill="1" applyBorder="1"/>
    <xf numFmtId="0" fontId="0" fillId="0" borderId="15" xfId="0" applyBorder="1"/>
    <xf numFmtId="0" fontId="0" fillId="0" borderId="16" xfId="0" applyBorder="1"/>
    <xf numFmtId="0" fontId="0" fillId="0" borderId="25" xfId="0" applyBorder="1"/>
    <xf numFmtId="0" fontId="0" fillId="0" borderId="26" xfId="0" applyBorder="1"/>
    <xf numFmtId="0" fontId="5" fillId="0" borderId="17" xfId="0" applyFont="1" applyFill="1" applyBorder="1" applyAlignment="1">
      <alignment horizontal="center" textRotation="90" wrapText="1"/>
    </xf>
    <xf numFmtId="0" fontId="0" fillId="0" borderId="0" xfId="0" applyFont="1" applyFill="1" applyAlignment="1">
      <alignment horizontal="center"/>
    </xf>
    <xf numFmtId="164" fontId="12" fillId="0" borderId="10" xfId="0" applyNumberFormat="1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164" fontId="12" fillId="0" borderId="7" xfId="0" applyNumberFormat="1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4" fillId="0" borderId="7" xfId="0" applyFont="1" applyBorder="1" applyAlignment="1">
      <alignment horizontal="center" vertical="center"/>
    </xf>
    <xf numFmtId="164" fontId="12" fillId="0" borderId="12" xfId="0" applyNumberFormat="1" applyFont="1" applyBorder="1" applyAlignment="1">
      <alignment horizontal="center" vertical="center"/>
    </xf>
    <xf numFmtId="0" fontId="12" fillId="0" borderId="12" xfId="0" applyFont="1" applyBorder="1" applyAlignment="1">
      <alignment horizontal="center" vertical="center"/>
    </xf>
    <xf numFmtId="0" fontId="14" fillId="0" borderId="10" xfId="0" applyFont="1" applyBorder="1" applyAlignment="1">
      <alignment horizontal="center" vertical="center"/>
    </xf>
    <xf numFmtId="0" fontId="14" fillId="0" borderId="12" xfId="0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textRotation="90" wrapText="1"/>
    </xf>
    <xf numFmtId="0" fontId="18" fillId="0" borderId="1" xfId="0" applyFont="1" applyFill="1" applyBorder="1" applyAlignment="1">
      <alignment horizontal="center" textRotation="90"/>
    </xf>
    <xf numFmtId="0" fontId="12" fillId="0" borderId="1" xfId="0" applyFont="1" applyBorder="1" applyAlignment="1">
      <alignment horizontal="center" vertical="center"/>
    </xf>
    <xf numFmtId="0" fontId="16" fillId="0" borderId="1" xfId="0" applyFont="1" applyFill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6" fillId="0" borderId="2" xfId="0" applyFont="1" applyFill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0" fontId="16" fillId="0" borderId="11" xfId="0" applyFont="1" applyFill="1" applyBorder="1" applyAlignment="1">
      <alignment horizontal="center" vertical="center"/>
    </xf>
    <xf numFmtId="0" fontId="16" fillId="2" borderId="1" xfId="0" applyFont="1" applyFill="1" applyBorder="1" applyAlignment="1">
      <alignment horizontal="center" vertical="center"/>
    </xf>
    <xf numFmtId="0" fontId="16" fillId="2" borderId="2" xfId="0" applyFont="1" applyFill="1" applyBorder="1" applyAlignment="1">
      <alignment horizontal="center" vertical="center"/>
    </xf>
    <xf numFmtId="0" fontId="17" fillId="2" borderId="2" xfId="0" applyFont="1" applyFill="1" applyBorder="1" applyAlignment="1">
      <alignment horizontal="center" vertical="center"/>
    </xf>
    <xf numFmtId="0" fontId="16" fillId="2" borderId="11" xfId="0" applyFont="1" applyFill="1" applyBorder="1" applyAlignment="1">
      <alignment horizontal="center" vertical="center"/>
    </xf>
    <xf numFmtId="0" fontId="2" fillId="7" borderId="0" xfId="0" applyFont="1" applyFill="1" applyBorder="1" applyAlignment="1">
      <alignment horizontal="center" vertical="center"/>
    </xf>
    <xf numFmtId="0" fontId="8" fillId="7" borderId="0" xfId="0" applyFont="1" applyFill="1" applyBorder="1" applyAlignment="1">
      <alignment horizontal="left" vertical="center"/>
    </xf>
    <xf numFmtId="0" fontId="0" fillId="0" borderId="27" xfId="0" applyBorder="1"/>
    <xf numFmtId="0" fontId="5" fillId="0" borderId="0" xfId="0" applyFont="1" applyFill="1" applyBorder="1" applyAlignment="1">
      <alignment horizontal="center" textRotation="90" wrapText="1"/>
    </xf>
    <xf numFmtId="0" fontId="0" fillId="0" borderId="28" xfId="0" applyFill="1" applyBorder="1"/>
    <xf numFmtId="0" fontId="11" fillId="0" borderId="0" xfId="0" applyFont="1" applyFill="1" applyBorder="1" applyAlignment="1">
      <alignment horizontal="left" vertical="center" wrapText="1"/>
    </xf>
    <xf numFmtId="0" fontId="19" fillId="5" borderId="6" xfId="0" applyFont="1" applyFill="1" applyBorder="1" applyAlignment="1">
      <alignment horizontal="center" vertical="center" textRotation="90"/>
    </xf>
    <xf numFmtId="0" fontId="20" fillId="3" borderId="6" xfId="0" applyFont="1" applyFill="1" applyBorder="1" applyAlignment="1">
      <alignment horizontal="center" vertical="center" textRotation="90"/>
    </xf>
    <xf numFmtId="0" fontId="19" fillId="4" borderId="6" xfId="0" applyFont="1" applyFill="1" applyBorder="1" applyAlignment="1">
      <alignment horizontal="center" vertical="center" textRotation="90"/>
    </xf>
    <xf numFmtId="0" fontId="19" fillId="6" borderId="6" xfId="0" applyFont="1" applyFill="1" applyBorder="1" applyAlignment="1">
      <alignment horizontal="center" vertical="center" textRotation="90"/>
    </xf>
  </cellXfs>
  <cellStyles count="19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Normal" xfId="0" builtinId="0"/>
  </cellStyles>
  <dxfs count="0"/>
  <tableStyles count="0" defaultTableStyle="TableStyleMedium9" defaultPivotStyle="PivotStyleMedium4"/>
  <colors>
    <mruColors>
      <color rgb="FFFFA451"/>
      <color rgb="FFF09500"/>
      <color rgb="FFF7F3F4"/>
      <color rgb="FFFFDE00"/>
      <color rgb="FFE34A33"/>
      <color rgb="FFFDBB84"/>
      <color rgb="FFFEE8C8"/>
      <color rgb="FFF8ECD2"/>
      <color rgb="FFFF4418"/>
      <color rgb="FFFEE1B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53"/>
  <sheetViews>
    <sheetView tabSelected="1" zoomScalePageLayoutView="66" workbookViewId="0">
      <selection sqref="A1:I1"/>
    </sheetView>
  </sheetViews>
  <sheetFormatPr defaultColWidth="10.81640625" defaultRowHeight="15.5"/>
  <cols>
    <col min="1" max="1" width="7.81640625" style="13" customWidth="1"/>
    <col min="2" max="2" width="7.36328125" style="14" customWidth="1"/>
    <col min="3" max="3" width="5.6328125" style="11" customWidth="1"/>
    <col min="4" max="4" width="4" style="12" customWidth="1"/>
    <col min="5" max="5" width="25" style="15" customWidth="1"/>
    <col min="6" max="6" width="5.6328125" style="13" customWidth="1"/>
    <col min="7" max="9" width="3.6328125" style="59" customWidth="1"/>
    <col min="10" max="15" width="3.6328125" style="49" customWidth="1"/>
    <col min="16" max="20" width="3.6328125" style="13" customWidth="1"/>
    <col min="21" max="21" width="2.6328125" style="2" customWidth="1"/>
    <col min="22" max="27" width="3.6328125" style="13" customWidth="1"/>
    <col min="28" max="16384" width="10.81640625" style="2"/>
  </cols>
  <sheetData>
    <row r="1" spans="1:27" s="16" customFormat="1" ht="27.5" customHeight="1" thickBot="1">
      <c r="A1" s="78" t="s">
        <v>487</v>
      </c>
      <c r="B1" s="78"/>
      <c r="C1" s="78"/>
      <c r="D1" s="78"/>
      <c r="E1" s="78"/>
      <c r="F1" s="78"/>
      <c r="G1" s="78"/>
      <c r="H1" s="78"/>
      <c r="I1" s="78"/>
      <c r="J1" s="49"/>
      <c r="K1" s="49"/>
      <c r="L1" s="49"/>
      <c r="M1" s="49"/>
      <c r="N1" s="49"/>
      <c r="O1" s="49"/>
    </row>
    <row r="2" spans="1:27" s="3" customFormat="1" ht="146.5" thickBot="1">
      <c r="A2" s="4" t="s">
        <v>0</v>
      </c>
      <c r="B2" s="4" t="s">
        <v>1</v>
      </c>
      <c r="C2" s="5" t="s">
        <v>2</v>
      </c>
      <c r="D2" s="6" t="s">
        <v>3</v>
      </c>
      <c r="E2" s="48" t="s">
        <v>4</v>
      </c>
      <c r="F2" s="4" t="s">
        <v>460</v>
      </c>
      <c r="G2" s="7" t="s">
        <v>459</v>
      </c>
      <c r="H2" s="7" t="s">
        <v>456</v>
      </c>
      <c r="I2" s="60" t="s">
        <v>457</v>
      </c>
      <c r="J2" s="61" t="s">
        <v>468</v>
      </c>
      <c r="K2" s="61" t="s">
        <v>469</v>
      </c>
      <c r="L2" s="61" t="s">
        <v>470</v>
      </c>
      <c r="M2" s="61" t="s">
        <v>471</v>
      </c>
      <c r="N2" s="61" t="s">
        <v>472</v>
      </c>
      <c r="O2" s="61" t="s">
        <v>473</v>
      </c>
      <c r="P2" s="8" t="s">
        <v>461</v>
      </c>
      <c r="Q2" s="9" t="s">
        <v>462</v>
      </c>
      <c r="R2" s="9" t="s">
        <v>463</v>
      </c>
      <c r="S2" s="9" t="s">
        <v>464</v>
      </c>
      <c r="T2" s="10" t="s">
        <v>465</v>
      </c>
      <c r="V2" s="8" t="s">
        <v>482</v>
      </c>
      <c r="W2" s="9" t="s">
        <v>483</v>
      </c>
      <c r="X2" s="9" t="s">
        <v>484</v>
      </c>
      <c r="Y2" s="9" t="s">
        <v>485</v>
      </c>
      <c r="Z2" s="10" t="s">
        <v>486</v>
      </c>
      <c r="AA2" s="76"/>
    </row>
    <row r="3" spans="1:27" s="1" customFormat="1" ht="25" customHeight="1" thickBot="1">
      <c r="A3" s="17" t="s">
        <v>466</v>
      </c>
      <c r="B3" s="17" t="s">
        <v>5</v>
      </c>
      <c r="C3" s="18">
        <v>123.50736615283</v>
      </c>
      <c r="D3" s="31">
        <v>44.215246636771298</v>
      </c>
      <c r="E3" s="19" t="s">
        <v>6</v>
      </c>
      <c r="F3" s="28">
        <v>349</v>
      </c>
      <c r="G3" s="50">
        <v>1</v>
      </c>
      <c r="H3" s="51" t="s">
        <v>458</v>
      </c>
      <c r="I3" s="62" t="s">
        <v>458</v>
      </c>
      <c r="J3" s="69" t="s">
        <v>458</v>
      </c>
      <c r="K3" s="69" t="s">
        <v>458</v>
      </c>
      <c r="L3" s="69" t="s">
        <v>458</v>
      </c>
      <c r="M3" s="63" t="s">
        <v>458</v>
      </c>
      <c r="N3" s="63" t="s">
        <v>458</v>
      </c>
      <c r="O3" s="63" t="s">
        <v>458</v>
      </c>
      <c r="P3" s="38">
        <v>1</v>
      </c>
      <c r="Q3" s="34">
        <v>52</v>
      </c>
      <c r="R3" s="34">
        <v>199</v>
      </c>
      <c r="S3" s="35">
        <v>61</v>
      </c>
      <c r="T3" s="39">
        <v>40</v>
      </c>
      <c r="V3" s="77">
        <f t="shared" ref="V3:V34" si="0">LOG(P3)</f>
        <v>0</v>
      </c>
      <c r="W3" s="77">
        <f t="shared" ref="W3:W34" si="1">LOG(Q3)</f>
        <v>1.7160033436347992</v>
      </c>
      <c r="X3" s="77">
        <f t="shared" ref="X3:X34" si="2">LOG(R3)</f>
        <v>2.2988530764097068</v>
      </c>
      <c r="Y3" s="77">
        <f t="shared" ref="Y3:Y34" si="3">LOG(S3)</f>
        <v>1.7853298350107671</v>
      </c>
      <c r="Z3" s="77">
        <f t="shared" ref="Z3:Z34" si="4">LOG(T3)</f>
        <v>1.6020599913279623</v>
      </c>
      <c r="AA3" s="75"/>
    </row>
    <row r="4" spans="1:27" s="1" customFormat="1" ht="24.5" thickBot="1">
      <c r="A4" s="20" t="s">
        <v>467</v>
      </c>
      <c r="B4" s="20" t="s">
        <v>7</v>
      </c>
      <c r="C4" s="21">
        <v>126.18897816854999</v>
      </c>
      <c r="D4" s="32">
        <v>43.145869947275898</v>
      </c>
      <c r="E4" s="22" t="s">
        <v>8</v>
      </c>
      <c r="F4" s="29">
        <v>203.8</v>
      </c>
      <c r="G4" s="52">
        <v>1</v>
      </c>
      <c r="H4" s="53" t="s">
        <v>458</v>
      </c>
      <c r="I4" s="64" t="s">
        <v>458</v>
      </c>
      <c r="J4" s="70" t="s">
        <v>458</v>
      </c>
      <c r="K4" s="70" t="s">
        <v>458</v>
      </c>
      <c r="L4" s="70" t="s">
        <v>458</v>
      </c>
      <c r="M4" s="65" t="s">
        <v>458</v>
      </c>
      <c r="N4" s="65" t="s">
        <v>458</v>
      </c>
      <c r="O4" s="65" t="s">
        <v>458</v>
      </c>
      <c r="P4" s="40">
        <v>31</v>
      </c>
      <c r="Q4" s="36">
        <v>1</v>
      </c>
      <c r="R4" s="36">
        <v>190</v>
      </c>
      <c r="S4" s="37">
        <v>1</v>
      </c>
      <c r="T4" s="41">
        <v>40</v>
      </c>
      <c r="V4" s="38">
        <f t="shared" si="0"/>
        <v>1.4913616938342726</v>
      </c>
      <c r="W4" s="38">
        <f t="shared" si="1"/>
        <v>0</v>
      </c>
      <c r="X4" s="38">
        <f t="shared" si="2"/>
        <v>2.2787536009528289</v>
      </c>
      <c r="Y4" s="38">
        <f t="shared" si="3"/>
        <v>0</v>
      </c>
      <c r="Z4" s="38">
        <f t="shared" si="4"/>
        <v>1.6020599913279623</v>
      </c>
      <c r="AA4" s="46"/>
    </row>
    <row r="5" spans="1:27" s="1" customFormat="1" ht="36.5" thickBot="1">
      <c r="A5" s="20" t="s">
        <v>9</v>
      </c>
      <c r="B5" s="20" t="s">
        <v>10</v>
      </c>
      <c r="C5" s="21">
        <v>50.5435330978286</v>
      </c>
      <c r="D5" s="32">
        <v>73.242630385487502</v>
      </c>
      <c r="E5" s="22" t="s">
        <v>11</v>
      </c>
      <c r="F5" s="29">
        <v>136</v>
      </c>
      <c r="G5" s="52">
        <v>1</v>
      </c>
      <c r="H5" s="53" t="s">
        <v>458</v>
      </c>
      <c r="I5" s="64" t="s">
        <v>458</v>
      </c>
      <c r="J5" s="70" t="s">
        <v>458</v>
      </c>
      <c r="K5" s="70" t="s">
        <v>458</v>
      </c>
      <c r="L5" s="70" t="s">
        <v>458</v>
      </c>
      <c r="M5" s="65"/>
      <c r="N5" s="65" t="s">
        <v>458</v>
      </c>
      <c r="O5" s="65" t="s">
        <v>458</v>
      </c>
      <c r="P5" s="40">
        <v>1</v>
      </c>
      <c r="Q5" s="36">
        <v>35</v>
      </c>
      <c r="R5" s="36">
        <v>1</v>
      </c>
      <c r="S5" s="37">
        <v>100</v>
      </c>
      <c r="T5" s="41">
        <v>3</v>
      </c>
      <c r="V5" s="38">
        <f t="shared" si="0"/>
        <v>0</v>
      </c>
      <c r="W5" s="38">
        <f t="shared" si="1"/>
        <v>1.5440680443502757</v>
      </c>
      <c r="X5" s="38">
        <f t="shared" si="2"/>
        <v>0</v>
      </c>
      <c r="Y5" s="38">
        <f t="shared" si="3"/>
        <v>2</v>
      </c>
      <c r="Z5" s="38">
        <f t="shared" si="4"/>
        <v>0.47712125471966244</v>
      </c>
      <c r="AA5" s="46"/>
    </row>
    <row r="6" spans="1:27" s="1" customFormat="1" ht="24.5" thickBot="1">
      <c r="A6" s="20" t="s">
        <v>12</v>
      </c>
      <c r="B6" s="20" t="s">
        <v>13</v>
      </c>
      <c r="C6" s="21">
        <v>73.018242158880298</v>
      </c>
      <c r="D6" s="32">
        <v>6.8912710566615596</v>
      </c>
      <c r="E6" s="22" t="s">
        <v>14</v>
      </c>
      <c r="F6" s="29">
        <v>54</v>
      </c>
      <c r="G6" s="52">
        <v>1</v>
      </c>
      <c r="H6" s="53"/>
      <c r="I6" s="64"/>
      <c r="J6" s="70"/>
      <c r="K6" s="70" t="s">
        <v>458</v>
      </c>
      <c r="L6" s="70"/>
      <c r="M6" s="65" t="s">
        <v>458</v>
      </c>
      <c r="N6" s="65"/>
      <c r="O6" s="65"/>
      <c r="P6" s="40">
        <v>1</v>
      </c>
      <c r="Q6" s="36">
        <v>1</v>
      </c>
      <c r="R6" s="36">
        <v>54</v>
      </c>
      <c r="S6" s="37">
        <v>1</v>
      </c>
      <c r="T6" s="41">
        <v>1</v>
      </c>
      <c r="V6" s="38">
        <f t="shared" si="0"/>
        <v>0</v>
      </c>
      <c r="W6" s="38">
        <f t="shared" si="1"/>
        <v>0</v>
      </c>
      <c r="X6" s="38">
        <f t="shared" si="2"/>
        <v>1.7323937598229686</v>
      </c>
      <c r="Y6" s="38">
        <f t="shared" si="3"/>
        <v>0</v>
      </c>
      <c r="Z6" s="38">
        <f t="shared" si="4"/>
        <v>0</v>
      </c>
      <c r="AA6" s="46"/>
    </row>
    <row r="7" spans="1:27" s="1" customFormat="1" ht="24.5" thickBot="1">
      <c r="A7" s="20" t="s">
        <v>15</v>
      </c>
      <c r="B7" s="20" t="s">
        <v>16</v>
      </c>
      <c r="C7" s="21">
        <v>132.98416478104599</v>
      </c>
      <c r="D7" s="32">
        <v>3.1535269709543501</v>
      </c>
      <c r="E7" s="22" t="s">
        <v>17</v>
      </c>
      <c r="F7" s="29">
        <v>44</v>
      </c>
      <c r="G7" s="52">
        <v>1</v>
      </c>
      <c r="H7" s="53" t="s">
        <v>458</v>
      </c>
      <c r="I7" s="64"/>
      <c r="J7" s="70"/>
      <c r="K7" s="70" t="s">
        <v>458</v>
      </c>
      <c r="L7" s="70"/>
      <c r="M7" s="65" t="s">
        <v>458</v>
      </c>
      <c r="N7" s="65"/>
      <c r="O7" s="65"/>
      <c r="P7" s="40">
        <v>1</v>
      </c>
      <c r="Q7" s="36">
        <v>1</v>
      </c>
      <c r="R7" s="36">
        <v>44</v>
      </c>
      <c r="S7" s="37">
        <v>1</v>
      </c>
      <c r="T7" s="41">
        <v>1</v>
      </c>
      <c r="V7" s="38">
        <f t="shared" si="0"/>
        <v>0</v>
      </c>
      <c r="W7" s="38">
        <f t="shared" si="1"/>
        <v>0</v>
      </c>
      <c r="X7" s="38">
        <f t="shared" si="2"/>
        <v>1.6434526764861874</v>
      </c>
      <c r="Y7" s="38">
        <f t="shared" si="3"/>
        <v>0</v>
      </c>
      <c r="Z7" s="38">
        <f t="shared" si="4"/>
        <v>0</v>
      </c>
      <c r="AA7" s="46"/>
    </row>
    <row r="8" spans="1:27" s="1" customFormat="1" ht="16" thickBot="1">
      <c r="A8" s="20" t="s">
        <v>18</v>
      </c>
      <c r="B8" s="20" t="s">
        <v>19</v>
      </c>
      <c r="C8" s="21">
        <v>186.063830372111</v>
      </c>
      <c r="D8" s="32">
        <v>10.4316546762589</v>
      </c>
      <c r="E8" s="22" t="s">
        <v>20</v>
      </c>
      <c r="F8" s="29">
        <v>41</v>
      </c>
      <c r="G8" s="52">
        <v>1</v>
      </c>
      <c r="H8" s="53"/>
      <c r="I8" s="64"/>
      <c r="J8" s="70" t="s">
        <v>458</v>
      </c>
      <c r="K8" s="70"/>
      <c r="L8" s="70"/>
      <c r="M8" s="65"/>
      <c r="N8" s="65" t="s">
        <v>458</v>
      </c>
      <c r="O8" s="65"/>
      <c r="P8" s="40">
        <v>1</v>
      </c>
      <c r="Q8" s="36">
        <v>41</v>
      </c>
      <c r="R8" s="36">
        <v>1</v>
      </c>
      <c r="S8" s="37">
        <v>1</v>
      </c>
      <c r="T8" s="41">
        <v>1</v>
      </c>
      <c r="V8" s="38">
        <f t="shared" si="0"/>
        <v>0</v>
      </c>
      <c r="W8" s="38">
        <f t="shared" si="1"/>
        <v>1.6127838567197355</v>
      </c>
      <c r="X8" s="38">
        <f t="shared" si="2"/>
        <v>0</v>
      </c>
      <c r="Y8" s="38">
        <f t="shared" si="3"/>
        <v>0</v>
      </c>
      <c r="Z8" s="38">
        <f t="shared" si="4"/>
        <v>0</v>
      </c>
      <c r="AA8" s="46"/>
    </row>
    <row r="9" spans="1:27" s="1" customFormat="1" ht="24.5" thickBot="1">
      <c r="A9" s="20" t="s">
        <v>21</v>
      </c>
      <c r="B9" s="20" t="s">
        <v>22</v>
      </c>
      <c r="C9" s="21">
        <v>89.265719261283394</v>
      </c>
      <c r="D9" s="32">
        <v>20.2233250620347</v>
      </c>
      <c r="E9" s="22" t="s">
        <v>23</v>
      </c>
      <c r="F9" s="29">
        <v>24</v>
      </c>
      <c r="G9" s="52">
        <v>1</v>
      </c>
      <c r="H9" s="53" t="s">
        <v>458</v>
      </c>
      <c r="I9" s="64"/>
      <c r="J9" s="70"/>
      <c r="K9" s="70" t="s">
        <v>458</v>
      </c>
      <c r="L9" s="70"/>
      <c r="M9" s="65" t="s">
        <v>458</v>
      </c>
      <c r="N9" s="65" t="s">
        <v>458</v>
      </c>
      <c r="O9" s="65" t="s">
        <v>458</v>
      </c>
      <c r="P9" s="40">
        <v>1</v>
      </c>
      <c r="Q9" s="36">
        <v>1</v>
      </c>
      <c r="R9" s="36">
        <v>2</v>
      </c>
      <c r="S9" s="37">
        <v>23</v>
      </c>
      <c r="T9" s="41">
        <v>1</v>
      </c>
      <c r="V9" s="38">
        <f t="shared" si="0"/>
        <v>0</v>
      </c>
      <c r="W9" s="38">
        <f t="shared" si="1"/>
        <v>0</v>
      </c>
      <c r="X9" s="38">
        <f t="shared" si="2"/>
        <v>0.3010299956639812</v>
      </c>
      <c r="Y9" s="38">
        <f t="shared" si="3"/>
        <v>1.3617278360175928</v>
      </c>
      <c r="Z9" s="38">
        <f t="shared" si="4"/>
        <v>0</v>
      </c>
      <c r="AA9" s="46"/>
    </row>
    <row r="10" spans="1:27" s="1" customFormat="1" ht="24.5" thickBot="1">
      <c r="A10" s="20" t="s">
        <v>27</v>
      </c>
      <c r="B10" s="20" t="s">
        <v>28</v>
      </c>
      <c r="C10" s="21">
        <v>73.916168124776206</v>
      </c>
      <c r="D10" s="32">
        <v>25.816023738872399</v>
      </c>
      <c r="E10" s="22" t="s">
        <v>29</v>
      </c>
      <c r="F10" s="29">
        <v>23.5</v>
      </c>
      <c r="G10" s="52">
        <v>1</v>
      </c>
      <c r="H10" s="53"/>
      <c r="I10" s="64"/>
      <c r="J10" s="70" t="s">
        <v>458</v>
      </c>
      <c r="K10" s="70" t="s">
        <v>458</v>
      </c>
      <c r="L10" s="70"/>
      <c r="M10" s="65"/>
      <c r="N10" s="65" t="s">
        <v>458</v>
      </c>
      <c r="O10" s="65" t="s">
        <v>458</v>
      </c>
      <c r="P10" s="40">
        <v>1</v>
      </c>
      <c r="Q10" s="36">
        <v>6</v>
      </c>
      <c r="R10" s="36">
        <v>1</v>
      </c>
      <c r="S10" s="37">
        <v>21</v>
      </c>
      <c r="T10" s="41">
        <v>1</v>
      </c>
      <c r="V10" s="38">
        <f t="shared" si="0"/>
        <v>0</v>
      </c>
      <c r="W10" s="38">
        <f t="shared" si="1"/>
        <v>0.77815125038364363</v>
      </c>
      <c r="X10" s="38">
        <f t="shared" si="2"/>
        <v>0</v>
      </c>
      <c r="Y10" s="38">
        <f t="shared" si="3"/>
        <v>1.3222192947339193</v>
      </c>
      <c r="Z10" s="38">
        <f t="shared" si="4"/>
        <v>0</v>
      </c>
      <c r="AA10" s="46"/>
    </row>
    <row r="11" spans="1:27" s="1" customFormat="1" ht="24.5" thickBot="1">
      <c r="A11" s="20" t="s">
        <v>24</v>
      </c>
      <c r="B11" s="20" t="s">
        <v>25</v>
      </c>
      <c r="C11" s="21">
        <v>69.510384623208395</v>
      </c>
      <c r="D11" s="32">
        <v>25.581395348837201</v>
      </c>
      <c r="E11" s="22" t="s">
        <v>26</v>
      </c>
      <c r="F11" s="29">
        <v>22</v>
      </c>
      <c r="G11" s="52">
        <v>1</v>
      </c>
      <c r="H11" s="53" t="s">
        <v>458</v>
      </c>
      <c r="I11" s="64"/>
      <c r="J11" s="70"/>
      <c r="K11" s="70" t="s">
        <v>458</v>
      </c>
      <c r="L11" s="70" t="s">
        <v>458</v>
      </c>
      <c r="M11" s="65"/>
      <c r="N11" s="65" t="s">
        <v>458</v>
      </c>
      <c r="O11" s="65" t="s">
        <v>458</v>
      </c>
      <c r="P11" s="40">
        <v>1</v>
      </c>
      <c r="Q11" s="36">
        <v>1</v>
      </c>
      <c r="R11" s="36">
        <v>1</v>
      </c>
      <c r="S11" s="37">
        <v>1</v>
      </c>
      <c r="T11" s="41">
        <v>22</v>
      </c>
      <c r="V11" s="38">
        <f t="shared" si="0"/>
        <v>0</v>
      </c>
      <c r="W11" s="38">
        <f t="shared" si="1"/>
        <v>0</v>
      </c>
      <c r="X11" s="38">
        <f t="shared" si="2"/>
        <v>0</v>
      </c>
      <c r="Y11" s="38">
        <f t="shared" si="3"/>
        <v>0</v>
      </c>
      <c r="Z11" s="38">
        <f t="shared" si="4"/>
        <v>1.3424226808222062</v>
      </c>
      <c r="AA11" s="46"/>
    </row>
    <row r="12" spans="1:27" s="1" customFormat="1" ht="24.5" thickBot="1">
      <c r="A12" s="20" t="s">
        <v>30</v>
      </c>
      <c r="B12" s="20" t="s">
        <v>31</v>
      </c>
      <c r="C12" s="23">
        <v>134.86000000000001</v>
      </c>
      <c r="D12" s="32">
        <v>18</v>
      </c>
      <c r="E12" s="24" t="s">
        <v>32</v>
      </c>
      <c r="F12" s="29">
        <v>17</v>
      </c>
      <c r="G12" s="52">
        <v>1</v>
      </c>
      <c r="H12" s="53" t="s">
        <v>458</v>
      </c>
      <c r="I12" s="64"/>
      <c r="J12" s="70"/>
      <c r="K12" s="70" t="s">
        <v>458</v>
      </c>
      <c r="L12" s="70" t="s">
        <v>458</v>
      </c>
      <c r="M12" s="65"/>
      <c r="N12" s="65" t="s">
        <v>458</v>
      </c>
      <c r="O12" s="65" t="s">
        <v>458</v>
      </c>
      <c r="P12" s="40">
        <v>1</v>
      </c>
      <c r="Q12" s="36">
        <v>1</v>
      </c>
      <c r="R12" s="36">
        <v>1</v>
      </c>
      <c r="S12" s="37">
        <v>1</v>
      </c>
      <c r="T12" s="41">
        <v>17</v>
      </c>
      <c r="V12" s="38">
        <f t="shared" si="0"/>
        <v>0</v>
      </c>
      <c r="W12" s="38">
        <f t="shared" si="1"/>
        <v>0</v>
      </c>
      <c r="X12" s="38">
        <f t="shared" si="2"/>
        <v>0</v>
      </c>
      <c r="Y12" s="38">
        <f t="shared" si="3"/>
        <v>0</v>
      </c>
      <c r="Z12" s="38">
        <f t="shared" si="4"/>
        <v>1.2304489213782739</v>
      </c>
      <c r="AA12" s="46"/>
    </row>
    <row r="13" spans="1:27" s="1" customFormat="1" ht="24.5" thickBot="1">
      <c r="A13" s="20" t="s">
        <v>33</v>
      </c>
      <c r="B13" s="20" t="s">
        <v>34</v>
      </c>
      <c r="C13" s="21">
        <v>55.481175444535502</v>
      </c>
      <c r="D13" s="32">
        <v>2.4590163934426199</v>
      </c>
      <c r="E13" s="22" t="s">
        <v>35</v>
      </c>
      <c r="F13" s="29">
        <v>16</v>
      </c>
      <c r="G13" s="52">
        <v>1</v>
      </c>
      <c r="H13" s="53"/>
      <c r="I13" s="64"/>
      <c r="J13" s="70"/>
      <c r="K13" s="70" t="s">
        <v>458</v>
      </c>
      <c r="L13" s="70"/>
      <c r="M13" s="65" t="s">
        <v>458</v>
      </c>
      <c r="N13" s="65"/>
      <c r="O13" s="65"/>
      <c r="P13" s="40">
        <v>1</v>
      </c>
      <c r="Q13" s="36">
        <v>1</v>
      </c>
      <c r="R13" s="36">
        <v>16</v>
      </c>
      <c r="S13" s="37">
        <v>1</v>
      </c>
      <c r="T13" s="41">
        <v>1</v>
      </c>
      <c r="V13" s="38">
        <f t="shared" si="0"/>
        <v>0</v>
      </c>
      <c r="W13" s="38">
        <f t="shared" si="1"/>
        <v>0</v>
      </c>
      <c r="X13" s="38">
        <f t="shared" si="2"/>
        <v>1.2041199826559248</v>
      </c>
      <c r="Y13" s="38">
        <f t="shared" si="3"/>
        <v>0</v>
      </c>
      <c r="Z13" s="38">
        <f t="shared" si="4"/>
        <v>0</v>
      </c>
      <c r="AA13" s="46"/>
    </row>
    <row r="14" spans="1:27" s="1" customFormat="1" ht="16" thickBot="1">
      <c r="A14" s="20" t="s">
        <v>36</v>
      </c>
      <c r="B14" s="20" t="s">
        <v>37</v>
      </c>
      <c r="C14" s="21">
        <v>21.088111186560401</v>
      </c>
      <c r="D14" s="32">
        <v>6.55737704918032</v>
      </c>
      <c r="E14" s="22" t="s">
        <v>38</v>
      </c>
      <c r="F14" s="29">
        <v>12</v>
      </c>
      <c r="G14" s="52">
        <v>1</v>
      </c>
      <c r="H14" s="53"/>
      <c r="I14" s="64"/>
      <c r="J14" s="70"/>
      <c r="K14" s="70" t="s">
        <v>458</v>
      </c>
      <c r="L14" s="70"/>
      <c r="M14" s="65" t="s">
        <v>458</v>
      </c>
      <c r="N14" s="65"/>
      <c r="O14" s="65"/>
      <c r="P14" s="40">
        <v>1</v>
      </c>
      <c r="Q14" s="36">
        <v>1</v>
      </c>
      <c r="R14" s="36">
        <v>12</v>
      </c>
      <c r="S14" s="37">
        <v>1</v>
      </c>
      <c r="T14" s="41">
        <v>1</v>
      </c>
      <c r="V14" s="38">
        <f t="shared" si="0"/>
        <v>0</v>
      </c>
      <c r="W14" s="38">
        <f t="shared" si="1"/>
        <v>0</v>
      </c>
      <c r="X14" s="38">
        <f t="shared" si="2"/>
        <v>1.0791812460476249</v>
      </c>
      <c r="Y14" s="38">
        <f t="shared" si="3"/>
        <v>0</v>
      </c>
      <c r="Z14" s="38">
        <f t="shared" si="4"/>
        <v>0</v>
      </c>
      <c r="AA14" s="46"/>
    </row>
    <row r="15" spans="1:27" s="1" customFormat="1" ht="16" thickBot="1">
      <c r="A15" s="20" t="s">
        <v>39</v>
      </c>
      <c r="B15" s="20" t="s">
        <v>40</v>
      </c>
      <c r="C15" s="21">
        <v>133.34380242295899</v>
      </c>
      <c r="D15" s="32">
        <v>12.395309882747</v>
      </c>
      <c r="E15" s="22" t="s">
        <v>41</v>
      </c>
      <c r="F15" s="29">
        <v>11</v>
      </c>
      <c r="G15" s="52">
        <v>1</v>
      </c>
      <c r="H15" s="53" t="s">
        <v>458</v>
      </c>
      <c r="I15" s="64"/>
      <c r="J15" s="70"/>
      <c r="K15" s="70" t="s">
        <v>458</v>
      </c>
      <c r="L15" s="70" t="s">
        <v>458</v>
      </c>
      <c r="M15" s="65"/>
      <c r="N15" s="65" t="s">
        <v>458</v>
      </c>
      <c r="O15" s="65" t="s">
        <v>458</v>
      </c>
      <c r="P15" s="40">
        <v>1</v>
      </c>
      <c r="Q15" s="36">
        <v>1</v>
      </c>
      <c r="R15" s="36">
        <v>1</v>
      </c>
      <c r="S15" s="37">
        <v>1</v>
      </c>
      <c r="T15" s="41">
        <v>11</v>
      </c>
      <c r="V15" s="38">
        <f t="shared" si="0"/>
        <v>0</v>
      </c>
      <c r="W15" s="38">
        <f t="shared" si="1"/>
        <v>0</v>
      </c>
      <c r="X15" s="38">
        <f t="shared" si="2"/>
        <v>0</v>
      </c>
      <c r="Y15" s="38">
        <f t="shared" si="3"/>
        <v>0</v>
      </c>
      <c r="Z15" s="38">
        <f t="shared" si="4"/>
        <v>1.0413926851582251</v>
      </c>
      <c r="AA15" s="46"/>
    </row>
    <row r="16" spans="1:27" s="1" customFormat="1" ht="16" thickBot="1">
      <c r="A16" s="20" t="s">
        <v>48</v>
      </c>
      <c r="B16" s="20" t="s">
        <v>49</v>
      </c>
      <c r="C16" s="21">
        <v>104.911422430206</v>
      </c>
      <c r="D16" s="32">
        <v>6.9078947368421</v>
      </c>
      <c r="E16" s="22" t="s">
        <v>50</v>
      </c>
      <c r="F16" s="29">
        <v>9</v>
      </c>
      <c r="G16" s="52">
        <v>1</v>
      </c>
      <c r="H16" s="53" t="s">
        <v>458</v>
      </c>
      <c r="I16" s="64"/>
      <c r="J16" s="70"/>
      <c r="K16" s="70" t="s">
        <v>458</v>
      </c>
      <c r="L16" s="70"/>
      <c r="M16" s="65"/>
      <c r="N16" s="65" t="s">
        <v>458</v>
      </c>
      <c r="O16" s="65" t="s">
        <v>458</v>
      </c>
      <c r="P16" s="40">
        <v>1</v>
      </c>
      <c r="Q16" s="36">
        <v>1</v>
      </c>
      <c r="R16" s="36">
        <v>1</v>
      </c>
      <c r="S16" s="37">
        <v>9</v>
      </c>
      <c r="T16" s="41">
        <v>1</v>
      </c>
      <c r="V16" s="38">
        <f t="shared" si="0"/>
        <v>0</v>
      </c>
      <c r="W16" s="38">
        <f t="shared" si="1"/>
        <v>0</v>
      </c>
      <c r="X16" s="38">
        <f t="shared" si="2"/>
        <v>0</v>
      </c>
      <c r="Y16" s="38">
        <f t="shared" si="3"/>
        <v>0.95424250943932487</v>
      </c>
      <c r="Z16" s="38">
        <f t="shared" si="4"/>
        <v>0</v>
      </c>
      <c r="AA16" s="46"/>
    </row>
    <row r="17" spans="1:27" s="1" customFormat="1" ht="24.5" thickBot="1">
      <c r="A17" s="20" t="s">
        <v>51</v>
      </c>
      <c r="B17" s="20" t="s">
        <v>52</v>
      </c>
      <c r="C17" s="21">
        <v>62.1285902676536</v>
      </c>
      <c r="D17" s="32">
        <v>19.230769230769202</v>
      </c>
      <c r="E17" s="22" t="s">
        <v>53</v>
      </c>
      <c r="F17" s="29">
        <v>8</v>
      </c>
      <c r="G17" s="52">
        <v>1</v>
      </c>
      <c r="H17" s="53" t="s">
        <v>458</v>
      </c>
      <c r="I17" s="64"/>
      <c r="J17" s="70" t="s">
        <v>458</v>
      </c>
      <c r="K17" s="70" t="s">
        <v>458</v>
      </c>
      <c r="L17" s="70" t="s">
        <v>458</v>
      </c>
      <c r="M17" s="65"/>
      <c r="N17" s="65" t="s">
        <v>458</v>
      </c>
      <c r="O17" s="65" t="s">
        <v>458</v>
      </c>
      <c r="P17" s="40">
        <v>3</v>
      </c>
      <c r="Q17" s="36">
        <v>1</v>
      </c>
      <c r="R17" s="36">
        <v>1</v>
      </c>
      <c r="S17" s="37">
        <v>1</v>
      </c>
      <c r="T17" s="41">
        <v>6</v>
      </c>
      <c r="V17" s="38">
        <f t="shared" si="0"/>
        <v>0.47712125471966244</v>
      </c>
      <c r="W17" s="38">
        <f t="shared" si="1"/>
        <v>0</v>
      </c>
      <c r="X17" s="38">
        <f t="shared" si="2"/>
        <v>0</v>
      </c>
      <c r="Y17" s="38">
        <f t="shared" si="3"/>
        <v>0</v>
      </c>
      <c r="Z17" s="38">
        <f t="shared" si="4"/>
        <v>0.77815125038364363</v>
      </c>
      <c r="AA17" s="46"/>
    </row>
    <row r="18" spans="1:27" s="1" customFormat="1" ht="36.5" thickBot="1">
      <c r="A18" s="20" t="s">
        <v>54</v>
      </c>
      <c r="B18" s="20" t="s">
        <v>55</v>
      </c>
      <c r="C18" s="21">
        <v>147.94236964115501</v>
      </c>
      <c r="D18" s="32">
        <v>4.1198501872659099</v>
      </c>
      <c r="E18" s="22" t="s">
        <v>56</v>
      </c>
      <c r="F18" s="29">
        <v>8</v>
      </c>
      <c r="G18" s="52">
        <v>1</v>
      </c>
      <c r="H18" s="53"/>
      <c r="I18" s="64"/>
      <c r="J18" s="70"/>
      <c r="K18" s="70" t="s">
        <v>458</v>
      </c>
      <c r="L18" s="70" t="s">
        <v>458</v>
      </c>
      <c r="M18" s="65"/>
      <c r="N18" s="65" t="s">
        <v>458</v>
      </c>
      <c r="O18" s="65" t="s">
        <v>458</v>
      </c>
      <c r="P18" s="40">
        <v>1</v>
      </c>
      <c r="Q18" s="36">
        <v>1</v>
      </c>
      <c r="R18" s="36">
        <v>1</v>
      </c>
      <c r="S18" s="37">
        <v>1</v>
      </c>
      <c r="T18" s="41">
        <v>8</v>
      </c>
      <c r="V18" s="38">
        <f t="shared" si="0"/>
        <v>0</v>
      </c>
      <c r="W18" s="38">
        <f t="shared" si="1"/>
        <v>0</v>
      </c>
      <c r="X18" s="38">
        <f t="shared" si="2"/>
        <v>0</v>
      </c>
      <c r="Y18" s="38">
        <f t="shared" si="3"/>
        <v>0</v>
      </c>
      <c r="Z18" s="38">
        <f t="shared" si="4"/>
        <v>0.90308998699194354</v>
      </c>
      <c r="AA18" s="46"/>
    </row>
    <row r="19" spans="1:27" s="1" customFormat="1" ht="24.5" thickBot="1">
      <c r="A19" s="20" t="s">
        <v>57</v>
      </c>
      <c r="B19" s="20" t="s">
        <v>58</v>
      </c>
      <c r="C19" s="21">
        <v>85.410019904483093</v>
      </c>
      <c r="D19" s="32">
        <v>9.7435897435897392</v>
      </c>
      <c r="E19" s="22" t="s">
        <v>59</v>
      </c>
      <c r="F19" s="29">
        <v>7</v>
      </c>
      <c r="G19" s="52">
        <v>1</v>
      </c>
      <c r="H19" s="53" t="s">
        <v>458</v>
      </c>
      <c r="I19" s="64"/>
      <c r="J19" s="70" t="s">
        <v>458</v>
      </c>
      <c r="K19" s="70" t="s">
        <v>458</v>
      </c>
      <c r="L19" s="70" t="s">
        <v>458</v>
      </c>
      <c r="M19" s="65" t="s">
        <v>458</v>
      </c>
      <c r="N19" s="65" t="s">
        <v>458</v>
      </c>
      <c r="O19" s="65" t="s">
        <v>458</v>
      </c>
      <c r="P19" s="40">
        <v>3</v>
      </c>
      <c r="Q19" s="36">
        <v>1</v>
      </c>
      <c r="R19" s="36">
        <v>8</v>
      </c>
      <c r="S19" s="37">
        <v>2</v>
      </c>
      <c r="T19" s="41">
        <v>2</v>
      </c>
      <c r="V19" s="38">
        <f t="shared" si="0"/>
        <v>0.47712125471966244</v>
      </c>
      <c r="W19" s="38">
        <f t="shared" si="1"/>
        <v>0</v>
      </c>
      <c r="X19" s="38">
        <f t="shared" si="2"/>
        <v>0.90308998699194354</v>
      </c>
      <c r="Y19" s="38">
        <f t="shared" si="3"/>
        <v>0.3010299956639812</v>
      </c>
      <c r="Z19" s="38">
        <f t="shared" si="4"/>
        <v>0.3010299956639812</v>
      </c>
      <c r="AA19" s="46"/>
    </row>
    <row r="20" spans="1:27" s="1" customFormat="1" ht="24.5" thickBot="1">
      <c r="A20" s="20" t="s">
        <v>63</v>
      </c>
      <c r="B20" s="20" t="s">
        <v>64</v>
      </c>
      <c r="C20" s="21">
        <v>125.736355745974</v>
      </c>
      <c r="D20" s="32">
        <v>5.1878354203935597</v>
      </c>
      <c r="E20" s="22" t="s">
        <v>65</v>
      </c>
      <c r="F20" s="29">
        <v>6</v>
      </c>
      <c r="G20" s="52">
        <v>1</v>
      </c>
      <c r="H20" s="54" t="s">
        <v>458</v>
      </c>
      <c r="I20" s="66" t="s">
        <v>458</v>
      </c>
      <c r="J20" s="70"/>
      <c r="K20" s="70" t="s">
        <v>458</v>
      </c>
      <c r="L20" s="70"/>
      <c r="M20" s="65" t="s">
        <v>458</v>
      </c>
      <c r="N20" s="65"/>
      <c r="O20" s="65"/>
      <c r="P20" s="40">
        <v>1</v>
      </c>
      <c r="Q20" s="36">
        <v>1</v>
      </c>
      <c r="R20" s="36">
        <v>6</v>
      </c>
      <c r="S20" s="37">
        <v>1</v>
      </c>
      <c r="T20" s="41">
        <v>1</v>
      </c>
      <c r="V20" s="38">
        <f t="shared" si="0"/>
        <v>0</v>
      </c>
      <c r="W20" s="38">
        <f t="shared" si="1"/>
        <v>0</v>
      </c>
      <c r="X20" s="38">
        <f t="shared" si="2"/>
        <v>0.77815125038364363</v>
      </c>
      <c r="Y20" s="38">
        <f t="shared" si="3"/>
        <v>0</v>
      </c>
      <c r="Z20" s="38">
        <f t="shared" si="4"/>
        <v>0</v>
      </c>
      <c r="AA20" s="46"/>
    </row>
    <row r="21" spans="1:27" s="1" customFormat="1" ht="24.5" thickBot="1">
      <c r="A21" s="20" t="s">
        <v>66</v>
      </c>
      <c r="B21" s="20" t="s">
        <v>67</v>
      </c>
      <c r="C21" s="23">
        <v>294.00599999999997</v>
      </c>
      <c r="D21" s="32">
        <v>4</v>
      </c>
      <c r="E21" s="24" t="s">
        <v>68</v>
      </c>
      <c r="F21" s="29">
        <v>6</v>
      </c>
      <c r="G21" s="52">
        <v>1</v>
      </c>
      <c r="H21" s="53"/>
      <c r="I21" s="64"/>
      <c r="J21" s="70" t="s">
        <v>458</v>
      </c>
      <c r="K21" s="70"/>
      <c r="L21" s="70"/>
      <c r="M21" s="65"/>
      <c r="N21" s="65" t="s">
        <v>458</v>
      </c>
      <c r="O21" s="65"/>
      <c r="P21" s="40">
        <v>1</v>
      </c>
      <c r="Q21" s="36">
        <v>6</v>
      </c>
      <c r="R21" s="36">
        <v>1</v>
      </c>
      <c r="S21" s="37">
        <v>1</v>
      </c>
      <c r="T21" s="41">
        <v>1</v>
      </c>
      <c r="V21" s="38">
        <f t="shared" si="0"/>
        <v>0</v>
      </c>
      <c r="W21" s="38">
        <f t="shared" si="1"/>
        <v>0.77815125038364363</v>
      </c>
      <c r="X21" s="38">
        <f t="shared" si="2"/>
        <v>0</v>
      </c>
      <c r="Y21" s="38">
        <f t="shared" si="3"/>
        <v>0</v>
      </c>
      <c r="Z21" s="38">
        <f t="shared" si="4"/>
        <v>0</v>
      </c>
      <c r="AA21" s="46"/>
    </row>
    <row r="22" spans="1:27" s="1" customFormat="1" ht="16" thickBot="1">
      <c r="A22" s="20" t="s">
        <v>45</v>
      </c>
      <c r="B22" s="20" t="s">
        <v>46</v>
      </c>
      <c r="C22" s="21">
        <v>29.155415999021798</v>
      </c>
      <c r="D22" s="32">
        <v>25.0980392156862</v>
      </c>
      <c r="E22" s="22" t="s">
        <v>47</v>
      </c>
      <c r="F22" s="29">
        <v>10</v>
      </c>
      <c r="G22" s="52">
        <v>0.99</v>
      </c>
      <c r="H22" s="54" t="s">
        <v>458</v>
      </c>
      <c r="I22" s="66" t="s">
        <v>458</v>
      </c>
      <c r="J22" s="70" t="s">
        <v>458</v>
      </c>
      <c r="K22" s="70" t="s">
        <v>458</v>
      </c>
      <c r="L22" s="70" t="s">
        <v>458</v>
      </c>
      <c r="M22" s="65" t="s">
        <v>458</v>
      </c>
      <c r="N22" s="65" t="s">
        <v>458</v>
      </c>
      <c r="O22" s="65" t="s">
        <v>458</v>
      </c>
      <c r="P22" s="40">
        <v>3</v>
      </c>
      <c r="Q22" s="36">
        <v>1</v>
      </c>
      <c r="R22" s="36">
        <v>2</v>
      </c>
      <c r="S22" s="37">
        <v>5</v>
      </c>
      <c r="T22" s="41">
        <v>3</v>
      </c>
      <c r="V22" s="38">
        <f t="shared" si="0"/>
        <v>0.47712125471966244</v>
      </c>
      <c r="W22" s="38">
        <f t="shared" si="1"/>
        <v>0</v>
      </c>
      <c r="X22" s="38">
        <f t="shared" si="2"/>
        <v>0.3010299956639812</v>
      </c>
      <c r="Y22" s="38">
        <f t="shared" si="3"/>
        <v>0.69897000433601886</v>
      </c>
      <c r="Z22" s="38">
        <f t="shared" si="4"/>
        <v>0.47712125471966244</v>
      </c>
      <c r="AA22" s="46"/>
    </row>
    <row r="23" spans="1:27" s="1" customFormat="1" ht="24.5" thickBot="1">
      <c r="A23" s="20" t="s">
        <v>75</v>
      </c>
      <c r="B23" s="20" t="s">
        <v>76</v>
      </c>
      <c r="C23" s="21">
        <v>57.967668971993703</v>
      </c>
      <c r="D23" s="32">
        <v>8.0979284369114808</v>
      </c>
      <c r="E23" s="22" t="s">
        <v>77</v>
      </c>
      <c r="F23" s="29">
        <v>5</v>
      </c>
      <c r="G23" s="52">
        <v>0.99</v>
      </c>
      <c r="H23" s="54" t="s">
        <v>458</v>
      </c>
      <c r="I23" s="64"/>
      <c r="J23" s="70" t="s">
        <v>458</v>
      </c>
      <c r="K23" s="70"/>
      <c r="L23" s="70"/>
      <c r="M23" s="65"/>
      <c r="N23" s="65" t="s">
        <v>458</v>
      </c>
      <c r="O23" s="65" t="s">
        <v>458</v>
      </c>
      <c r="P23" s="40">
        <v>5</v>
      </c>
      <c r="Q23" s="36">
        <v>1</v>
      </c>
      <c r="R23" s="36">
        <v>1</v>
      </c>
      <c r="S23" s="37">
        <v>1</v>
      </c>
      <c r="T23" s="41">
        <v>1</v>
      </c>
      <c r="V23" s="38">
        <f t="shared" si="0"/>
        <v>0.69897000433601886</v>
      </c>
      <c r="W23" s="38">
        <f t="shared" si="1"/>
        <v>0</v>
      </c>
      <c r="X23" s="38">
        <f t="shared" si="2"/>
        <v>0</v>
      </c>
      <c r="Y23" s="38">
        <f t="shared" si="3"/>
        <v>0</v>
      </c>
      <c r="Z23" s="38">
        <f t="shared" si="4"/>
        <v>0</v>
      </c>
      <c r="AA23" s="46"/>
    </row>
    <row r="24" spans="1:27" s="1" customFormat="1" ht="24.5" thickBot="1">
      <c r="A24" s="20" t="s">
        <v>78</v>
      </c>
      <c r="B24" s="20" t="s">
        <v>79</v>
      </c>
      <c r="C24" s="21">
        <v>59.116397725458299</v>
      </c>
      <c r="D24" s="32">
        <v>9.9818511796733205</v>
      </c>
      <c r="E24" s="22" t="s">
        <v>80</v>
      </c>
      <c r="F24" s="29">
        <v>5</v>
      </c>
      <c r="G24" s="52">
        <v>0.99</v>
      </c>
      <c r="H24" s="53"/>
      <c r="I24" s="64"/>
      <c r="J24" s="70"/>
      <c r="K24" s="70" t="s">
        <v>458</v>
      </c>
      <c r="L24" s="70"/>
      <c r="M24" s="65"/>
      <c r="N24" s="65" t="s">
        <v>458</v>
      </c>
      <c r="O24" s="65" t="s">
        <v>458</v>
      </c>
      <c r="P24" s="40">
        <v>1</v>
      </c>
      <c r="Q24" s="36">
        <v>1</v>
      </c>
      <c r="R24" s="36">
        <v>1</v>
      </c>
      <c r="S24" s="37">
        <v>5</v>
      </c>
      <c r="T24" s="41">
        <v>1</v>
      </c>
      <c r="V24" s="38">
        <f t="shared" si="0"/>
        <v>0</v>
      </c>
      <c r="W24" s="38">
        <f t="shared" si="1"/>
        <v>0</v>
      </c>
      <c r="X24" s="38">
        <f t="shared" si="2"/>
        <v>0</v>
      </c>
      <c r="Y24" s="38">
        <f t="shared" si="3"/>
        <v>0.69897000433601886</v>
      </c>
      <c r="Z24" s="38">
        <f t="shared" si="4"/>
        <v>0</v>
      </c>
      <c r="AA24" s="46"/>
    </row>
    <row r="25" spans="1:27" s="1" customFormat="1" ht="24.5" thickBot="1">
      <c r="A25" s="20" t="s">
        <v>81</v>
      </c>
      <c r="B25" s="20" t="s">
        <v>82</v>
      </c>
      <c r="C25" s="21">
        <v>69.246808052961399</v>
      </c>
      <c r="D25" s="32">
        <v>12.866449511400599</v>
      </c>
      <c r="E25" s="22" t="s">
        <v>83</v>
      </c>
      <c r="F25" s="29">
        <v>5</v>
      </c>
      <c r="G25" s="52">
        <v>0.99</v>
      </c>
      <c r="H25" s="54" t="s">
        <v>458</v>
      </c>
      <c r="I25" s="64"/>
      <c r="J25" s="70" t="s">
        <v>458</v>
      </c>
      <c r="K25" s="70"/>
      <c r="L25" s="70"/>
      <c r="M25" s="65"/>
      <c r="N25" s="65" t="s">
        <v>458</v>
      </c>
      <c r="O25" s="65" t="s">
        <v>458</v>
      </c>
      <c r="P25" s="40">
        <v>5</v>
      </c>
      <c r="Q25" s="36">
        <v>1</v>
      </c>
      <c r="R25" s="36">
        <v>1</v>
      </c>
      <c r="S25" s="37">
        <v>1</v>
      </c>
      <c r="T25" s="41">
        <v>1</v>
      </c>
      <c r="V25" s="38">
        <f t="shared" si="0"/>
        <v>0.69897000433601886</v>
      </c>
      <c r="W25" s="38">
        <f t="shared" si="1"/>
        <v>0</v>
      </c>
      <c r="X25" s="38">
        <f t="shared" si="2"/>
        <v>0</v>
      </c>
      <c r="Y25" s="38">
        <f t="shared" si="3"/>
        <v>0</v>
      </c>
      <c r="Z25" s="38">
        <f t="shared" si="4"/>
        <v>0</v>
      </c>
      <c r="AA25" s="46"/>
    </row>
    <row r="26" spans="1:27" s="1" customFormat="1" ht="24.5" thickBot="1">
      <c r="A26" s="20" t="s">
        <v>87</v>
      </c>
      <c r="B26" s="20" t="s">
        <v>88</v>
      </c>
      <c r="C26" s="21">
        <v>86.106373885145601</v>
      </c>
      <c r="D26" s="32">
        <v>6.7973856209150298</v>
      </c>
      <c r="E26" s="22" t="s">
        <v>89</v>
      </c>
      <c r="F26" s="29">
        <v>5</v>
      </c>
      <c r="G26" s="52">
        <v>0.99</v>
      </c>
      <c r="H26" s="54" t="s">
        <v>458</v>
      </c>
      <c r="I26" s="66" t="s">
        <v>458</v>
      </c>
      <c r="J26" s="70" t="s">
        <v>458</v>
      </c>
      <c r="K26" s="70"/>
      <c r="L26" s="70"/>
      <c r="M26" s="65"/>
      <c r="N26" s="65" t="s">
        <v>458</v>
      </c>
      <c r="O26" s="65" t="s">
        <v>458</v>
      </c>
      <c r="P26" s="40">
        <v>5</v>
      </c>
      <c r="Q26" s="36">
        <v>1</v>
      </c>
      <c r="R26" s="36">
        <v>1</v>
      </c>
      <c r="S26" s="37">
        <v>1</v>
      </c>
      <c r="T26" s="41">
        <v>1</v>
      </c>
      <c r="V26" s="38">
        <f t="shared" si="0"/>
        <v>0.69897000433601886</v>
      </c>
      <c r="W26" s="38">
        <f t="shared" si="1"/>
        <v>0</v>
      </c>
      <c r="X26" s="38">
        <f t="shared" si="2"/>
        <v>0</v>
      </c>
      <c r="Y26" s="38">
        <f t="shared" si="3"/>
        <v>0</v>
      </c>
      <c r="Z26" s="38">
        <f t="shared" si="4"/>
        <v>0</v>
      </c>
      <c r="AA26" s="46"/>
    </row>
    <row r="27" spans="1:27" s="1" customFormat="1" ht="16" thickBot="1">
      <c r="A27" s="20" t="s">
        <v>90</v>
      </c>
      <c r="B27" s="20" t="s">
        <v>91</v>
      </c>
      <c r="C27" s="21">
        <v>100.647264729657</v>
      </c>
      <c r="D27" s="32">
        <v>2.7144408251900098</v>
      </c>
      <c r="E27" s="22" t="s">
        <v>92</v>
      </c>
      <c r="F27" s="29">
        <v>5</v>
      </c>
      <c r="G27" s="52">
        <v>0.99</v>
      </c>
      <c r="H27" s="54" t="s">
        <v>458</v>
      </c>
      <c r="I27" s="64"/>
      <c r="J27" s="70"/>
      <c r="K27" s="70" t="s">
        <v>458</v>
      </c>
      <c r="L27" s="70"/>
      <c r="M27" s="65" t="s">
        <v>458</v>
      </c>
      <c r="N27" s="65"/>
      <c r="O27" s="65"/>
      <c r="P27" s="40">
        <v>1</v>
      </c>
      <c r="Q27" s="36">
        <v>1</v>
      </c>
      <c r="R27" s="36">
        <v>5</v>
      </c>
      <c r="S27" s="37">
        <v>1</v>
      </c>
      <c r="T27" s="41">
        <v>1</v>
      </c>
      <c r="V27" s="38">
        <f t="shared" si="0"/>
        <v>0</v>
      </c>
      <c r="W27" s="38">
        <f t="shared" si="1"/>
        <v>0</v>
      </c>
      <c r="X27" s="38">
        <f t="shared" si="2"/>
        <v>0.69897000433601886</v>
      </c>
      <c r="Y27" s="38">
        <f t="shared" si="3"/>
        <v>0</v>
      </c>
      <c r="Z27" s="38">
        <f t="shared" si="4"/>
        <v>0</v>
      </c>
      <c r="AA27" s="46"/>
    </row>
    <row r="28" spans="1:27" s="1" customFormat="1" ht="36.5" thickBot="1">
      <c r="A28" s="20" t="s">
        <v>42</v>
      </c>
      <c r="B28" s="20" t="s">
        <v>43</v>
      </c>
      <c r="C28" s="21">
        <v>53.949453464317799</v>
      </c>
      <c r="D28" s="32">
        <v>1.6260162601626</v>
      </c>
      <c r="E28" s="22" t="s">
        <v>44</v>
      </c>
      <c r="F28" s="29">
        <v>11</v>
      </c>
      <c r="G28" s="52">
        <v>0.96</v>
      </c>
      <c r="H28" s="53"/>
      <c r="I28" s="64"/>
      <c r="J28" s="70"/>
      <c r="K28" s="70" t="s">
        <v>458</v>
      </c>
      <c r="L28" s="70"/>
      <c r="M28" s="65" t="s">
        <v>458</v>
      </c>
      <c r="N28" s="65"/>
      <c r="O28" s="65"/>
      <c r="P28" s="40">
        <v>1</v>
      </c>
      <c r="Q28" s="36">
        <v>1</v>
      </c>
      <c r="R28" s="36">
        <v>11</v>
      </c>
      <c r="S28" s="37">
        <v>1</v>
      </c>
      <c r="T28" s="41">
        <v>1</v>
      </c>
      <c r="V28" s="38">
        <f t="shared" si="0"/>
        <v>0</v>
      </c>
      <c r="W28" s="38">
        <f t="shared" si="1"/>
        <v>0</v>
      </c>
      <c r="X28" s="38">
        <f t="shared" si="2"/>
        <v>1.0413926851582251</v>
      </c>
      <c r="Y28" s="38">
        <f t="shared" si="3"/>
        <v>0</v>
      </c>
      <c r="Z28" s="38">
        <f t="shared" si="4"/>
        <v>0</v>
      </c>
      <c r="AA28" s="46"/>
    </row>
    <row r="29" spans="1:27" s="1" customFormat="1" ht="24.5" thickBot="1">
      <c r="A29" s="20" t="s">
        <v>60</v>
      </c>
      <c r="B29" s="20" t="s">
        <v>61</v>
      </c>
      <c r="C29" s="21">
        <v>19.5178498880184</v>
      </c>
      <c r="D29" s="32">
        <v>4.7337278106508798</v>
      </c>
      <c r="E29" s="22" t="s">
        <v>62</v>
      </c>
      <c r="F29" s="29">
        <v>6</v>
      </c>
      <c r="G29" s="52">
        <v>0.96</v>
      </c>
      <c r="H29" s="53"/>
      <c r="I29" s="64"/>
      <c r="J29" s="70"/>
      <c r="K29" s="70" t="s">
        <v>458</v>
      </c>
      <c r="L29" s="70"/>
      <c r="M29" s="65" t="s">
        <v>458</v>
      </c>
      <c r="N29" s="65"/>
      <c r="O29" s="65"/>
      <c r="P29" s="40">
        <v>1</v>
      </c>
      <c r="Q29" s="36">
        <v>1</v>
      </c>
      <c r="R29" s="36">
        <v>6</v>
      </c>
      <c r="S29" s="37">
        <v>1</v>
      </c>
      <c r="T29" s="41">
        <v>1</v>
      </c>
      <c r="V29" s="38">
        <f t="shared" si="0"/>
        <v>0</v>
      </c>
      <c r="W29" s="38">
        <f t="shared" si="1"/>
        <v>0</v>
      </c>
      <c r="X29" s="38">
        <f t="shared" si="2"/>
        <v>0.77815125038364363</v>
      </c>
      <c r="Y29" s="38">
        <f t="shared" si="3"/>
        <v>0</v>
      </c>
      <c r="Z29" s="38">
        <f t="shared" si="4"/>
        <v>0</v>
      </c>
      <c r="AA29" s="46"/>
    </row>
    <row r="30" spans="1:27" s="1" customFormat="1" ht="16" thickBot="1">
      <c r="A30" s="20" t="s">
        <v>69</v>
      </c>
      <c r="B30" s="20" t="s">
        <v>70</v>
      </c>
      <c r="C30" s="21">
        <v>28.284912735164198</v>
      </c>
      <c r="D30" s="32">
        <v>13.765182186234799</v>
      </c>
      <c r="E30" s="22" t="s">
        <v>71</v>
      </c>
      <c r="F30" s="29">
        <v>6</v>
      </c>
      <c r="G30" s="52">
        <v>0.96</v>
      </c>
      <c r="H30" s="54" t="s">
        <v>458</v>
      </c>
      <c r="I30" s="66" t="s">
        <v>458</v>
      </c>
      <c r="J30" s="70"/>
      <c r="K30" s="70" t="s">
        <v>458</v>
      </c>
      <c r="L30" s="70" t="s">
        <v>458</v>
      </c>
      <c r="M30" s="65"/>
      <c r="N30" s="65" t="s">
        <v>458</v>
      </c>
      <c r="O30" s="65" t="s">
        <v>458</v>
      </c>
      <c r="P30" s="40">
        <v>1</v>
      </c>
      <c r="Q30" s="36">
        <v>1</v>
      </c>
      <c r="R30" s="36">
        <v>2</v>
      </c>
      <c r="S30" s="37">
        <v>4</v>
      </c>
      <c r="T30" s="41">
        <v>2</v>
      </c>
      <c r="V30" s="38">
        <f t="shared" si="0"/>
        <v>0</v>
      </c>
      <c r="W30" s="38">
        <f t="shared" si="1"/>
        <v>0</v>
      </c>
      <c r="X30" s="38">
        <f t="shared" si="2"/>
        <v>0.3010299956639812</v>
      </c>
      <c r="Y30" s="38">
        <f t="shared" si="3"/>
        <v>0.6020599913279624</v>
      </c>
      <c r="Z30" s="38">
        <f t="shared" si="4"/>
        <v>0.3010299956639812</v>
      </c>
      <c r="AA30" s="46"/>
    </row>
    <row r="31" spans="1:27" s="1" customFormat="1" ht="24.5" thickBot="1">
      <c r="A31" s="25" t="s">
        <v>72</v>
      </c>
      <c r="B31" s="25" t="s">
        <v>73</v>
      </c>
      <c r="C31" s="26">
        <v>26.700598071323899</v>
      </c>
      <c r="D31" s="33">
        <v>24.505928853754899</v>
      </c>
      <c r="E31" s="27" t="s">
        <v>74</v>
      </c>
      <c r="F31" s="30">
        <v>5</v>
      </c>
      <c r="G31" s="55">
        <v>0.89</v>
      </c>
      <c r="H31" s="56"/>
      <c r="I31" s="64"/>
      <c r="J31" s="70"/>
      <c r="K31" s="70" t="s">
        <v>458</v>
      </c>
      <c r="L31" s="70" t="s">
        <v>458</v>
      </c>
      <c r="M31" s="65" t="s">
        <v>458</v>
      </c>
      <c r="N31" s="65"/>
      <c r="O31" s="65"/>
      <c r="P31" s="40">
        <v>1</v>
      </c>
      <c r="Q31" s="36">
        <v>1</v>
      </c>
      <c r="R31" s="36">
        <v>4.8571428571428568</v>
      </c>
      <c r="S31" s="37">
        <v>1</v>
      </c>
      <c r="T31" s="41">
        <v>0.2857142857142857</v>
      </c>
      <c r="V31" s="38">
        <f t="shared" si="0"/>
        <v>0</v>
      </c>
      <c r="W31" s="38">
        <f t="shared" si="1"/>
        <v>0</v>
      </c>
      <c r="X31" s="38">
        <f t="shared" si="2"/>
        <v>0.68638087702799822</v>
      </c>
      <c r="Y31" s="38">
        <f t="shared" si="3"/>
        <v>0</v>
      </c>
      <c r="Z31" s="38">
        <f t="shared" si="4"/>
        <v>-0.54406804435027567</v>
      </c>
      <c r="AA31" s="46"/>
    </row>
    <row r="32" spans="1:27" s="1" customFormat="1" ht="17" customHeight="1" thickBot="1">
      <c r="A32" s="17" t="s">
        <v>96</v>
      </c>
      <c r="B32" s="17" t="s">
        <v>97</v>
      </c>
      <c r="C32" s="18">
        <v>67.235741313134696</v>
      </c>
      <c r="D32" s="31">
        <v>10.152284263959301</v>
      </c>
      <c r="E32" s="19" t="s">
        <v>98</v>
      </c>
      <c r="F32" s="28">
        <v>4.5</v>
      </c>
      <c r="G32" s="50">
        <v>1</v>
      </c>
      <c r="H32" s="57" t="s">
        <v>458</v>
      </c>
      <c r="I32" s="66" t="s">
        <v>458</v>
      </c>
      <c r="J32" s="70" t="s">
        <v>458</v>
      </c>
      <c r="K32" s="70" t="s">
        <v>458</v>
      </c>
      <c r="L32" s="70"/>
      <c r="M32" s="65" t="s">
        <v>458</v>
      </c>
      <c r="N32" s="65" t="s">
        <v>458</v>
      </c>
      <c r="O32" s="65" t="s">
        <v>458</v>
      </c>
      <c r="P32" s="40">
        <v>1</v>
      </c>
      <c r="Q32" s="36">
        <v>2</v>
      </c>
      <c r="R32" s="36">
        <v>4</v>
      </c>
      <c r="S32" s="37">
        <v>1</v>
      </c>
      <c r="T32" s="41">
        <v>1</v>
      </c>
      <c r="V32" s="38">
        <f t="shared" si="0"/>
        <v>0</v>
      </c>
      <c r="W32" s="38">
        <f t="shared" si="1"/>
        <v>0.3010299956639812</v>
      </c>
      <c r="X32" s="38">
        <f t="shared" si="2"/>
        <v>0.6020599913279624</v>
      </c>
      <c r="Y32" s="38">
        <f t="shared" si="3"/>
        <v>0</v>
      </c>
      <c r="Z32" s="38">
        <f t="shared" si="4"/>
        <v>0</v>
      </c>
      <c r="AA32" s="46"/>
    </row>
    <row r="33" spans="1:27" s="1" customFormat="1" ht="16" thickBot="1">
      <c r="A33" s="20" t="s">
        <v>105</v>
      </c>
      <c r="B33" s="20" t="s">
        <v>106</v>
      </c>
      <c r="C33" s="21">
        <v>68.419762335519195</v>
      </c>
      <c r="D33" s="32">
        <v>9.6183206106870198</v>
      </c>
      <c r="E33" s="22" t="s">
        <v>107</v>
      </c>
      <c r="F33" s="29">
        <v>4</v>
      </c>
      <c r="G33" s="52">
        <v>1</v>
      </c>
      <c r="H33" s="53"/>
      <c r="I33" s="64"/>
      <c r="J33" s="70" t="s">
        <v>458</v>
      </c>
      <c r="K33" s="70" t="s">
        <v>458</v>
      </c>
      <c r="L33" s="70" t="s">
        <v>458</v>
      </c>
      <c r="M33" s="65"/>
      <c r="N33" s="65" t="s">
        <v>458</v>
      </c>
      <c r="O33" s="65"/>
      <c r="P33" s="40">
        <v>6</v>
      </c>
      <c r="Q33" s="36">
        <v>2</v>
      </c>
      <c r="R33" s="36">
        <v>0.5</v>
      </c>
      <c r="S33" s="37">
        <v>1</v>
      </c>
      <c r="T33" s="41">
        <v>1</v>
      </c>
      <c r="V33" s="38">
        <f t="shared" si="0"/>
        <v>0.77815125038364363</v>
      </c>
      <c r="W33" s="38">
        <f t="shared" si="1"/>
        <v>0.3010299956639812</v>
      </c>
      <c r="X33" s="38">
        <f t="shared" si="2"/>
        <v>-0.3010299956639812</v>
      </c>
      <c r="Y33" s="38">
        <f t="shared" si="3"/>
        <v>0</v>
      </c>
      <c r="Z33" s="38">
        <f t="shared" si="4"/>
        <v>0</v>
      </c>
      <c r="AA33" s="46"/>
    </row>
    <row r="34" spans="1:27" s="1" customFormat="1" ht="16" thickBot="1">
      <c r="A34" s="20" t="s">
        <v>138</v>
      </c>
      <c r="B34" s="20" t="s">
        <v>139</v>
      </c>
      <c r="C34" s="21">
        <v>55.349297576240303</v>
      </c>
      <c r="D34" s="32">
        <v>18.3632734530938</v>
      </c>
      <c r="E34" s="22" t="s">
        <v>140</v>
      </c>
      <c r="F34" s="29">
        <v>3.6</v>
      </c>
      <c r="G34" s="52">
        <v>1</v>
      </c>
      <c r="H34" s="53" t="s">
        <v>458</v>
      </c>
      <c r="I34" s="64"/>
      <c r="J34" s="70"/>
      <c r="K34" s="70" t="s">
        <v>458</v>
      </c>
      <c r="L34" s="70"/>
      <c r="M34" s="65"/>
      <c r="N34" s="65" t="s">
        <v>458</v>
      </c>
      <c r="O34" s="65" t="s">
        <v>458</v>
      </c>
      <c r="P34" s="40">
        <v>1</v>
      </c>
      <c r="Q34" s="36">
        <v>1</v>
      </c>
      <c r="R34" s="36">
        <v>1</v>
      </c>
      <c r="S34" s="37">
        <v>7.5</v>
      </c>
      <c r="T34" s="41">
        <v>1</v>
      </c>
      <c r="V34" s="38">
        <f t="shared" si="0"/>
        <v>0</v>
      </c>
      <c r="W34" s="38">
        <f t="shared" si="1"/>
        <v>0</v>
      </c>
      <c r="X34" s="38">
        <f t="shared" si="2"/>
        <v>0</v>
      </c>
      <c r="Y34" s="38">
        <f t="shared" si="3"/>
        <v>0.87506126339170009</v>
      </c>
      <c r="Z34" s="38">
        <f t="shared" si="4"/>
        <v>0</v>
      </c>
      <c r="AA34" s="46"/>
    </row>
    <row r="35" spans="1:27" s="1" customFormat="1" ht="16" thickBot="1">
      <c r="A35" s="20" t="s">
        <v>144</v>
      </c>
      <c r="B35" s="20" t="s">
        <v>145</v>
      </c>
      <c r="C35" s="21">
        <v>44.089745024003101</v>
      </c>
      <c r="D35" s="32">
        <v>18.407960199004901</v>
      </c>
      <c r="E35" s="22" t="s">
        <v>146</v>
      </c>
      <c r="F35" s="29">
        <v>3.5</v>
      </c>
      <c r="G35" s="52">
        <v>1</v>
      </c>
      <c r="H35" s="53" t="s">
        <v>458</v>
      </c>
      <c r="I35" s="64"/>
      <c r="J35" s="70" t="s">
        <v>458</v>
      </c>
      <c r="K35" s="70" t="s">
        <v>458</v>
      </c>
      <c r="L35" s="70"/>
      <c r="M35" s="65"/>
      <c r="N35" s="65" t="s">
        <v>458</v>
      </c>
      <c r="O35" s="65"/>
      <c r="P35" s="40">
        <v>5</v>
      </c>
      <c r="Q35" s="36">
        <v>1</v>
      </c>
      <c r="R35" s="36">
        <v>0.5</v>
      </c>
      <c r="S35" s="37">
        <v>3</v>
      </c>
      <c r="T35" s="41">
        <v>0.5</v>
      </c>
      <c r="V35" s="38">
        <f t="shared" ref="V35:V66" si="5">LOG(P35)</f>
        <v>0.69897000433601886</v>
      </c>
      <c r="W35" s="38">
        <f t="shared" ref="W35:W66" si="6">LOG(Q35)</f>
        <v>0</v>
      </c>
      <c r="X35" s="38">
        <f t="shared" ref="X35:X66" si="7">LOG(R35)</f>
        <v>-0.3010299956639812</v>
      </c>
      <c r="Y35" s="38">
        <f t="shared" ref="Y35:Y66" si="8">LOG(S35)</f>
        <v>0.47712125471966244</v>
      </c>
      <c r="Z35" s="38">
        <f t="shared" ref="Z35:Z66" si="9">LOG(T35)</f>
        <v>-0.3010299956639812</v>
      </c>
      <c r="AA35" s="46"/>
    </row>
    <row r="36" spans="1:27" s="1" customFormat="1" ht="16" thickBot="1">
      <c r="A36" s="20" t="s">
        <v>159</v>
      </c>
      <c r="B36" s="20" t="s">
        <v>160</v>
      </c>
      <c r="C36" s="21">
        <v>104.516052437685</v>
      </c>
      <c r="D36" s="32">
        <v>4.1622198505869799</v>
      </c>
      <c r="E36" s="22" t="s">
        <v>161</v>
      </c>
      <c r="F36" s="29">
        <v>3</v>
      </c>
      <c r="G36" s="52">
        <v>1</v>
      </c>
      <c r="H36" s="54" t="s">
        <v>458</v>
      </c>
      <c r="I36" s="66" t="s">
        <v>458</v>
      </c>
      <c r="J36" s="70"/>
      <c r="K36" s="70" t="s">
        <v>458</v>
      </c>
      <c r="L36" s="70"/>
      <c r="M36" s="65" t="s">
        <v>458</v>
      </c>
      <c r="N36" s="65"/>
      <c r="O36" s="65" t="s">
        <v>458</v>
      </c>
      <c r="P36" s="40">
        <v>1</v>
      </c>
      <c r="Q36" s="36">
        <v>1</v>
      </c>
      <c r="R36" s="36">
        <v>5</v>
      </c>
      <c r="S36" s="37">
        <v>1</v>
      </c>
      <c r="T36" s="41">
        <v>1</v>
      </c>
      <c r="V36" s="38">
        <f t="shared" si="5"/>
        <v>0</v>
      </c>
      <c r="W36" s="38">
        <f t="shared" si="6"/>
        <v>0</v>
      </c>
      <c r="X36" s="38">
        <f t="shared" si="7"/>
        <v>0.69897000433601886</v>
      </c>
      <c r="Y36" s="38">
        <f t="shared" si="8"/>
        <v>0</v>
      </c>
      <c r="Z36" s="38">
        <f t="shared" si="9"/>
        <v>0</v>
      </c>
      <c r="AA36" s="46"/>
    </row>
    <row r="37" spans="1:27" s="1" customFormat="1" ht="36.5" thickBot="1">
      <c r="A37" s="20" t="s">
        <v>162</v>
      </c>
      <c r="B37" s="20" t="s">
        <v>163</v>
      </c>
      <c r="C37" s="21">
        <v>10.9088174158885</v>
      </c>
      <c r="D37" s="32">
        <v>14.141414141414099</v>
      </c>
      <c r="E37" s="22" t="s">
        <v>164</v>
      </c>
      <c r="F37" s="29">
        <v>3</v>
      </c>
      <c r="G37" s="52">
        <v>1</v>
      </c>
      <c r="H37" s="53"/>
      <c r="I37" s="64"/>
      <c r="J37" s="70"/>
      <c r="K37" s="70" t="s">
        <v>458</v>
      </c>
      <c r="L37" s="70"/>
      <c r="M37" s="65" t="s">
        <v>458</v>
      </c>
      <c r="N37" s="65"/>
      <c r="O37" s="65"/>
      <c r="P37" s="40">
        <v>1</v>
      </c>
      <c r="Q37" s="36">
        <v>1</v>
      </c>
      <c r="R37" s="36">
        <v>3</v>
      </c>
      <c r="S37" s="37">
        <v>1</v>
      </c>
      <c r="T37" s="41">
        <v>1</v>
      </c>
      <c r="V37" s="38">
        <f t="shared" si="5"/>
        <v>0</v>
      </c>
      <c r="W37" s="38">
        <f t="shared" si="6"/>
        <v>0</v>
      </c>
      <c r="X37" s="38">
        <f t="shared" si="7"/>
        <v>0.47712125471966244</v>
      </c>
      <c r="Y37" s="38">
        <f t="shared" si="8"/>
        <v>0</v>
      </c>
      <c r="Z37" s="38">
        <f t="shared" si="9"/>
        <v>0</v>
      </c>
      <c r="AA37" s="46"/>
    </row>
    <row r="38" spans="1:27" s="1" customFormat="1" ht="24.5" thickBot="1">
      <c r="A38" s="20" t="s">
        <v>165</v>
      </c>
      <c r="B38" s="20" t="s">
        <v>166</v>
      </c>
      <c r="C38" s="21">
        <v>75.394273728360801</v>
      </c>
      <c r="D38" s="32">
        <v>6.2947067238912702</v>
      </c>
      <c r="E38" s="22" t="s">
        <v>167</v>
      </c>
      <c r="F38" s="29">
        <v>3</v>
      </c>
      <c r="G38" s="52">
        <v>1</v>
      </c>
      <c r="H38" s="53" t="s">
        <v>458</v>
      </c>
      <c r="I38" s="64"/>
      <c r="J38" s="70" t="s">
        <v>458</v>
      </c>
      <c r="K38" s="70" t="s">
        <v>458</v>
      </c>
      <c r="L38" s="70"/>
      <c r="M38" s="65"/>
      <c r="N38" s="65" t="s">
        <v>458</v>
      </c>
      <c r="O38" s="65"/>
      <c r="P38" s="40">
        <v>4</v>
      </c>
      <c r="Q38" s="36">
        <v>1</v>
      </c>
      <c r="R38" s="36">
        <v>1</v>
      </c>
      <c r="S38" s="37">
        <v>1.5</v>
      </c>
      <c r="T38" s="41">
        <v>1</v>
      </c>
      <c r="V38" s="38">
        <f t="shared" si="5"/>
        <v>0.6020599913279624</v>
      </c>
      <c r="W38" s="38">
        <f t="shared" si="6"/>
        <v>0</v>
      </c>
      <c r="X38" s="38">
        <f t="shared" si="7"/>
        <v>0</v>
      </c>
      <c r="Y38" s="38">
        <f t="shared" si="8"/>
        <v>0.17609125905568124</v>
      </c>
      <c r="Z38" s="38">
        <f t="shared" si="9"/>
        <v>0</v>
      </c>
      <c r="AA38" s="46"/>
    </row>
    <row r="39" spans="1:27" s="1" customFormat="1" ht="24.5" thickBot="1">
      <c r="A39" s="20" t="s">
        <v>102</v>
      </c>
      <c r="B39" s="20" t="s">
        <v>103</v>
      </c>
      <c r="C39" s="21">
        <v>55.213866962127298</v>
      </c>
      <c r="D39" s="32">
        <v>20.3960396039603</v>
      </c>
      <c r="E39" s="22" t="s">
        <v>104</v>
      </c>
      <c r="F39" s="29">
        <v>4</v>
      </c>
      <c r="G39" s="52">
        <v>0.98</v>
      </c>
      <c r="H39" s="53"/>
      <c r="I39" s="64"/>
      <c r="J39" s="70" t="s">
        <v>458</v>
      </c>
      <c r="K39" s="70" t="s">
        <v>458</v>
      </c>
      <c r="L39" s="70"/>
      <c r="M39" s="65"/>
      <c r="N39" s="65" t="s">
        <v>458</v>
      </c>
      <c r="O39" s="65"/>
      <c r="P39" s="40">
        <v>2.6666666666666665</v>
      </c>
      <c r="Q39" s="36">
        <v>2</v>
      </c>
      <c r="R39" s="36">
        <v>1</v>
      </c>
      <c r="S39" s="37">
        <v>4</v>
      </c>
      <c r="T39" s="41">
        <v>1</v>
      </c>
      <c r="V39" s="38">
        <f t="shared" si="5"/>
        <v>0.4259687322722811</v>
      </c>
      <c r="W39" s="38">
        <f t="shared" si="6"/>
        <v>0.3010299956639812</v>
      </c>
      <c r="X39" s="38">
        <f t="shared" si="7"/>
        <v>0</v>
      </c>
      <c r="Y39" s="38">
        <f t="shared" si="8"/>
        <v>0.6020599913279624</v>
      </c>
      <c r="Z39" s="38">
        <f t="shared" si="9"/>
        <v>0</v>
      </c>
      <c r="AA39" s="46"/>
    </row>
    <row r="40" spans="1:27" s="1" customFormat="1" ht="24.5" thickBot="1">
      <c r="A40" s="20" t="s">
        <v>111</v>
      </c>
      <c r="B40" s="20" t="s">
        <v>112</v>
      </c>
      <c r="C40" s="21">
        <v>72.353994269348604</v>
      </c>
      <c r="D40" s="32">
        <v>9.3846153846153797</v>
      </c>
      <c r="E40" s="22" t="s">
        <v>113</v>
      </c>
      <c r="F40" s="29">
        <v>4</v>
      </c>
      <c r="G40" s="52">
        <v>0.96</v>
      </c>
      <c r="H40" s="53"/>
      <c r="I40" s="64"/>
      <c r="J40" s="70" t="s">
        <v>458</v>
      </c>
      <c r="K40" s="70"/>
      <c r="L40" s="70"/>
      <c r="M40" s="65"/>
      <c r="N40" s="65" t="s">
        <v>458</v>
      </c>
      <c r="O40" s="65"/>
      <c r="P40" s="40">
        <v>4</v>
      </c>
      <c r="Q40" s="36">
        <v>1</v>
      </c>
      <c r="R40" s="36">
        <v>1</v>
      </c>
      <c r="S40" s="37">
        <v>1</v>
      </c>
      <c r="T40" s="41">
        <v>1</v>
      </c>
      <c r="V40" s="38">
        <f t="shared" si="5"/>
        <v>0.6020599913279624</v>
      </c>
      <c r="W40" s="38">
        <f t="shared" si="6"/>
        <v>0</v>
      </c>
      <c r="X40" s="38">
        <f t="shared" si="7"/>
        <v>0</v>
      </c>
      <c r="Y40" s="38">
        <f t="shared" si="8"/>
        <v>0</v>
      </c>
      <c r="Z40" s="38">
        <f t="shared" si="9"/>
        <v>0</v>
      </c>
      <c r="AA40" s="46"/>
    </row>
    <row r="41" spans="1:27" s="1" customFormat="1" ht="24.5" thickBot="1">
      <c r="A41" s="20" t="s">
        <v>117</v>
      </c>
      <c r="B41" s="20" t="s">
        <v>118</v>
      </c>
      <c r="C41" s="21">
        <v>61.897084290871597</v>
      </c>
      <c r="D41" s="32">
        <v>9.4736842105263097</v>
      </c>
      <c r="E41" s="22" t="s">
        <v>119</v>
      </c>
      <c r="F41" s="29">
        <v>4</v>
      </c>
      <c r="G41" s="52">
        <v>0.96</v>
      </c>
      <c r="H41" s="53"/>
      <c r="I41" s="64"/>
      <c r="J41" s="70" t="s">
        <v>458</v>
      </c>
      <c r="K41" s="70"/>
      <c r="L41" s="70"/>
      <c r="M41" s="65"/>
      <c r="N41" s="65" t="s">
        <v>458</v>
      </c>
      <c r="O41" s="65" t="s">
        <v>458</v>
      </c>
      <c r="P41" s="40">
        <v>4</v>
      </c>
      <c r="Q41" s="36">
        <v>1</v>
      </c>
      <c r="R41" s="36">
        <v>1</v>
      </c>
      <c r="S41" s="37">
        <v>1</v>
      </c>
      <c r="T41" s="41">
        <v>1</v>
      </c>
      <c r="V41" s="38">
        <f t="shared" si="5"/>
        <v>0.6020599913279624</v>
      </c>
      <c r="W41" s="38">
        <f t="shared" si="6"/>
        <v>0</v>
      </c>
      <c r="X41" s="38">
        <f t="shared" si="7"/>
        <v>0</v>
      </c>
      <c r="Y41" s="38">
        <f t="shared" si="8"/>
        <v>0</v>
      </c>
      <c r="Z41" s="38">
        <f t="shared" si="9"/>
        <v>0</v>
      </c>
      <c r="AA41" s="46"/>
    </row>
    <row r="42" spans="1:27" s="1" customFormat="1" ht="24.5" thickBot="1">
      <c r="A42" s="20" t="s">
        <v>120</v>
      </c>
      <c r="B42" s="20" t="s">
        <v>121</v>
      </c>
      <c r="C42" s="21">
        <v>69.215822716915895</v>
      </c>
      <c r="D42" s="32">
        <v>1.91693290734824</v>
      </c>
      <c r="E42" s="22" t="s">
        <v>122</v>
      </c>
      <c r="F42" s="29">
        <v>4</v>
      </c>
      <c r="G42" s="52">
        <v>0.96</v>
      </c>
      <c r="H42" s="54" t="s">
        <v>458</v>
      </c>
      <c r="I42" s="66" t="s">
        <v>458</v>
      </c>
      <c r="J42" s="70"/>
      <c r="K42" s="70" t="s">
        <v>458</v>
      </c>
      <c r="L42" s="70"/>
      <c r="M42" s="65"/>
      <c r="N42" s="65" t="s">
        <v>458</v>
      </c>
      <c r="O42" s="65"/>
      <c r="P42" s="40">
        <v>1</v>
      </c>
      <c r="Q42" s="36">
        <v>1</v>
      </c>
      <c r="R42" s="36">
        <v>1</v>
      </c>
      <c r="S42" s="37">
        <v>4</v>
      </c>
      <c r="T42" s="41">
        <v>1</v>
      </c>
      <c r="V42" s="38">
        <f t="shared" si="5"/>
        <v>0</v>
      </c>
      <c r="W42" s="38">
        <f t="shared" si="6"/>
        <v>0</v>
      </c>
      <c r="X42" s="38">
        <f t="shared" si="7"/>
        <v>0</v>
      </c>
      <c r="Y42" s="38">
        <f t="shared" si="8"/>
        <v>0.6020599913279624</v>
      </c>
      <c r="Z42" s="38">
        <f t="shared" si="9"/>
        <v>0</v>
      </c>
      <c r="AA42" s="46"/>
    </row>
    <row r="43" spans="1:27" s="1" customFormat="1" ht="24.5" thickBot="1">
      <c r="A43" s="20" t="s">
        <v>123</v>
      </c>
      <c r="B43" s="20" t="s">
        <v>124</v>
      </c>
      <c r="C43" s="21">
        <v>35.588758461951102</v>
      </c>
      <c r="D43" s="32">
        <v>6.2130177514792901</v>
      </c>
      <c r="E43" s="22" t="s">
        <v>125</v>
      </c>
      <c r="F43" s="29">
        <v>4</v>
      </c>
      <c r="G43" s="52">
        <v>0.96</v>
      </c>
      <c r="H43" s="54" t="s">
        <v>458</v>
      </c>
      <c r="I43" s="64"/>
      <c r="J43" s="70"/>
      <c r="K43" s="70" t="s">
        <v>458</v>
      </c>
      <c r="L43" s="70"/>
      <c r="M43" s="65" t="s">
        <v>458</v>
      </c>
      <c r="N43" s="65"/>
      <c r="O43" s="65" t="s">
        <v>458</v>
      </c>
      <c r="P43" s="40">
        <v>1</v>
      </c>
      <c r="Q43" s="36">
        <v>1</v>
      </c>
      <c r="R43" s="36">
        <v>4</v>
      </c>
      <c r="S43" s="37">
        <v>1</v>
      </c>
      <c r="T43" s="41">
        <v>1</v>
      </c>
      <c r="V43" s="38">
        <f t="shared" si="5"/>
        <v>0</v>
      </c>
      <c r="W43" s="38">
        <f t="shared" si="6"/>
        <v>0</v>
      </c>
      <c r="X43" s="38">
        <f t="shared" si="7"/>
        <v>0.6020599913279624</v>
      </c>
      <c r="Y43" s="38">
        <f t="shared" si="8"/>
        <v>0</v>
      </c>
      <c r="Z43" s="38">
        <f t="shared" si="9"/>
        <v>0</v>
      </c>
      <c r="AA43" s="46"/>
    </row>
    <row r="44" spans="1:27" s="1" customFormat="1" ht="24.5" thickBot="1">
      <c r="A44" s="20" t="s">
        <v>126</v>
      </c>
      <c r="B44" s="20" t="s">
        <v>127</v>
      </c>
      <c r="C44" s="21">
        <v>31.814489994034101</v>
      </c>
      <c r="D44" s="32">
        <v>10.104529616724699</v>
      </c>
      <c r="E44" s="22" t="s">
        <v>128</v>
      </c>
      <c r="F44" s="29">
        <v>4</v>
      </c>
      <c r="G44" s="52">
        <v>0.96</v>
      </c>
      <c r="H44" s="53"/>
      <c r="I44" s="64"/>
      <c r="J44" s="70" t="s">
        <v>458</v>
      </c>
      <c r="K44" s="70"/>
      <c r="L44" s="70"/>
      <c r="M44" s="65"/>
      <c r="N44" s="65" t="s">
        <v>458</v>
      </c>
      <c r="O44" s="65"/>
      <c r="P44" s="40">
        <v>4</v>
      </c>
      <c r="Q44" s="36">
        <v>1</v>
      </c>
      <c r="R44" s="36">
        <v>1</v>
      </c>
      <c r="S44" s="37">
        <v>1</v>
      </c>
      <c r="T44" s="41">
        <v>1</v>
      </c>
      <c r="V44" s="38">
        <f t="shared" si="5"/>
        <v>0.6020599913279624</v>
      </c>
      <c r="W44" s="38">
        <f t="shared" si="6"/>
        <v>0</v>
      </c>
      <c r="X44" s="38">
        <f t="shared" si="7"/>
        <v>0</v>
      </c>
      <c r="Y44" s="38">
        <f t="shared" si="8"/>
        <v>0</v>
      </c>
      <c r="Z44" s="38">
        <f t="shared" si="9"/>
        <v>0</v>
      </c>
      <c r="AA44" s="46"/>
    </row>
    <row r="45" spans="1:27" s="1" customFormat="1" ht="24.5" thickBot="1">
      <c r="A45" s="20" t="s">
        <v>129</v>
      </c>
      <c r="B45" s="20" t="s">
        <v>130</v>
      </c>
      <c r="C45" s="21">
        <v>38.361217445527402</v>
      </c>
      <c r="D45" s="32">
        <v>11.3314447592068</v>
      </c>
      <c r="E45" s="22" t="s">
        <v>131</v>
      </c>
      <c r="F45" s="29">
        <v>4</v>
      </c>
      <c r="G45" s="52">
        <v>0.96</v>
      </c>
      <c r="H45" s="54" t="s">
        <v>458</v>
      </c>
      <c r="I45" s="64"/>
      <c r="J45" s="70" t="s">
        <v>458</v>
      </c>
      <c r="K45" s="70"/>
      <c r="L45" s="70"/>
      <c r="M45" s="65"/>
      <c r="N45" s="65" t="s">
        <v>458</v>
      </c>
      <c r="O45" s="65"/>
      <c r="P45" s="40">
        <v>4</v>
      </c>
      <c r="Q45" s="36">
        <v>1</v>
      </c>
      <c r="R45" s="36">
        <v>1</v>
      </c>
      <c r="S45" s="37">
        <v>1</v>
      </c>
      <c r="T45" s="41">
        <v>1</v>
      </c>
      <c r="V45" s="38">
        <f t="shared" si="5"/>
        <v>0.6020599913279624</v>
      </c>
      <c r="W45" s="38">
        <f t="shared" si="6"/>
        <v>0</v>
      </c>
      <c r="X45" s="38">
        <f t="shared" si="7"/>
        <v>0</v>
      </c>
      <c r="Y45" s="38">
        <f t="shared" si="8"/>
        <v>0</v>
      </c>
      <c r="Z45" s="38">
        <f t="shared" si="9"/>
        <v>0</v>
      </c>
      <c r="AA45" s="46"/>
    </row>
    <row r="46" spans="1:27" s="1" customFormat="1" ht="16" thickBot="1">
      <c r="A46" s="20" t="s">
        <v>132</v>
      </c>
      <c r="B46" s="20" t="s">
        <v>133</v>
      </c>
      <c r="C46" s="21">
        <v>87.096370988775604</v>
      </c>
      <c r="D46" s="32">
        <v>6.78391959798995</v>
      </c>
      <c r="E46" s="22" t="s">
        <v>134</v>
      </c>
      <c r="F46" s="29">
        <v>4</v>
      </c>
      <c r="G46" s="52">
        <v>0.96</v>
      </c>
      <c r="H46" s="53"/>
      <c r="I46" s="64"/>
      <c r="J46" s="70"/>
      <c r="K46" s="70" t="s">
        <v>458</v>
      </c>
      <c r="L46" s="70"/>
      <c r="M46" s="65"/>
      <c r="N46" s="65" t="s">
        <v>458</v>
      </c>
      <c r="O46" s="65" t="s">
        <v>458</v>
      </c>
      <c r="P46" s="40">
        <v>1</v>
      </c>
      <c r="Q46" s="36">
        <v>1</v>
      </c>
      <c r="R46" s="36">
        <v>1</v>
      </c>
      <c r="S46" s="37">
        <v>4</v>
      </c>
      <c r="T46" s="41">
        <v>1</v>
      </c>
      <c r="V46" s="38">
        <f t="shared" si="5"/>
        <v>0</v>
      </c>
      <c r="W46" s="38">
        <f t="shared" si="6"/>
        <v>0</v>
      </c>
      <c r="X46" s="38">
        <f t="shared" si="7"/>
        <v>0</v>
      </c>
      <c r="Y46" s="38">
        <f t="shared" si="8"/>
        <v>0.6020599913279624</v>
      </c>
      <c r="Z46" s="38">
        <f t="shared" si="9"/>
        <v>0</v>
      </c>
      <c r="AA46" s="46"/>
    </row>
    <row r="47" spans="1:27" s="1" customFormat="1" ht="16" thickBot="1">
      <c r="A47" s="20" t="s">
        <v>141</v>
      </c>
      <c r="B47" s="20" t="s">
        <v>142</v>
      </c>
      <c r="C47" s="21">
        <v>13.3619877776555</v>
      </c>
      <c r="D47" s="32">
        <v>59.663865546218403</v>
      </c>
      <c r="E47" s="22" t="s">
        <v>143</v>
      </c>
      <c r="F47" s="29">
        <v>3.5</v>
      </c>
      <c r="G47" s="52">
        <v>0.95</v>
      </c>
      <c r="H47" s="53"/>
      <c r="I47" s="64"/>
      <c r="J47" s="70" t="s">
        <v>458</v>
      </c>
      <c r="K47" s="70" t="s">
        <v>458</v>
      </c>
      <c r="L47" s="70"/>
      <c r="M47" s="65"/>
      <c r="N47" s="65" t="s">
        <v>458</v>
      </c>
      <c r="O47" s="65"/>
      <c r="P47" s="40">
        <v>6</v>
      </c>
      <c r="Q47" s="36">
        <v>1</v>
      </c>
      <c r="R47" s="36">
        <v>1</v>
      </c>
      <c r="S47" s="37">
        <v>2.25</v>
      </c>
      <c r="T47" s="41">
        <v>1</v>
      </c>
      <c r="V47" s="38">
        <f t="shared" si="5"/>
        <v>0.77815125038364363</v>
      </c>
      <c r="W47" s="38">
        <f t="shared" si="6"/>
        <v>0</v>
      </c>
      <c r="X47" s="38">
        <f t="shared" si="7"/>
        <v>0</v>
      </c>
      <c r="Y47" s="38">
        <f t="shared" si="8"/>
        <v>0.35218251811136247</v>
      </c>
      <c r="Z47" s="38">
        <f t="shared" si="9"/>
        <v>0</v>
      </c>
      <c r="AA47" s="46"/>
    </row>
    <row r="48" spans="1:27" s="1" customFormat="1" ht="24.5" thickBot="1">
      <c r="A48" s="20" t="s">
        <v>156</v>
      </c>
      <c r="B48" s="20" t="s">
        <v>157</v>
      </c>
      <c r="C48" s="21">
        <v>31.128388007492202</v>
      </c>
      <c r="D48" s="32">
        <v>10.4316546762589</v>
      </c>
      <c r="E48" s="22" t="s">
        <v>158</v>
      </c>
      <c r="F48" s="29">
        <v>3</v>
      </c>
      <c r="G48" s="52">
        <v>0.93</v>
      </c>
      <c r="H48" s="54" t="s">
        <v>458</v>
      </c>
      <c r="I48" s="64"/>
      <c r="J48" s="70"/>
      <c r="K48" s="70" t="s">
        <v>458</v>
      </c>
      <c r="L48" s="70" t="s">
        <v>458</v>
      </c>
      <c r="M48" s="65" t="s">
        <v>458</v>
      </c>
      <c r="N48" s="65" t="s">
        <v>458</v>
      </c>
      <c r="O48" s="65"/>
      <c r="P48" s="40">
        <v>1</v>
      </c>
      <c r="Q48" s="36">
        <v>1</v>
      </c>
      <c r="R48" s="36">
        <v>2.5</v>
      </c>
      <c r="S48" s="37">
        <v>1</v>
      </c>
      <c r="T48" s="41">
        <v>1</v>
      </c>
      <c r="V48" s="38">
        <f t="shared" si="5"/>
        <v>0</v>
      </c>
      <c r="W48" s="38">
        <f t="shared" si="6"/>
        <v>0</v>
      </c>
      <c r="X48" s="38">
        <f t="shared" si="7"/>
        <v>0.3979400086720376</v>
      </c>
      <c r="Y48" s="38">
        <f t="shared" si="8"/>
        <v>0</v>
      </c>
      <c r="Z48" s="38">
        <f t="shared" si="9"/>
        <v>0</v>
      </c>
      <c r="AA48" s="46"/>
    </row>
    <row r="49" spans="1:27" s="1" customFormat="1" ht="24.5" thickBot="1">
      <c r="A49" s="20" t="s">
        <v>147</v>
      </c>
      <c r="B49" s="20" t="s">
        <v>148</v>
      </c>
      <c r="C49" s="21">
        <v>33.075845999639498</v>
      </c>
      <c r="D49" s="32">
        <v>4.6204620462046204</v>
      </c>
      <c r="E49" s="22" t="s">
        <v>149</v>
      </c>
      <c r="F49" s="29">
        <v>3.2</v>
      </c>
      <c r="G49" s="52">
        <v>0.9</v>
      </c>
      <c r="H49" s="53"/>
      <c r="I49" s="66" t="s">
        <v>458</v>
      </c>
      <c r="J49" s="70"/>
      <c r="K49" s="70" t="s">
        <v>458</v>
      </c>
      <c r="L49" s="70"/>
      <c r="M49" s="65" t="s">
        <v>458</v>
      </c>
      <c r="N49" s="65"/>
      <c r="O49" s="65"/>
      <c r="P49" s="40">
        <v>1</v>
      </c>
      <c r="Q49" s="36">
        <v>1</v>
      </c>
      <c r="R49" s="36">
        <v>3.2</v>
      </c>
      <c r="S49" s="37">
        <v>1</v>
      </c>
      <c r="T49" s="41">
        <v>1</v>
      </c>
      <c r="V49" s="38">
        <f t="shared" si="5"/>
        <v>0</v>
      </c>
      <c r="W49" s="38">
        <f t="shared" si="6"/>
        <v>0</v>
      </c>
      <c r="X49" s="38">
        <f t="shared" si="7"/>
        <v>0.50514997831990605</v>
      </c>
      <c r="Y49" s="38">
        <f t="shared" si="8"/>
        <v>0</v>
      </c>
      <c r="Z49" s="38">
        <f t="shared" si="9"/>
        <v>0</v>
      </c>
      <c r="AA49" s="46"/>
    </row>
    <row r="50" spans="1:27" s="1" customFormat="1" ht="24.5" thickBot="1">
      <c r="A50" s="20" t="s">
        <v>168</v>
      </c>
      <c r="B50" s="20" t="s">
        <v>169</v>
      </c>
      <c r="C50" s="21">
        <v>43.228442947986601</v>
      </c>
      <c r="D50" s="32">
        <v>14.9100257069408</v>
      </c>
      <c r="E50" s="22" t="s">
        <v>170</v>
      </c>
      <c r="F50" s="29">
        <v>3</v>
      </c>
      <c r="G50" s="52">
        <v>0.89</v>
      </c>
      <c r="H50" s="53"/>
      <c r="I50" s="64"/>
      <c r="J50" s="70"/>
      <c r="K50" s="70" t="s">
        <v>458</v>
      </c>
      <c r="L50" s="70" t="s">
        <v>458</v>
      </c>
      <c r="M50" s="65" t="s">
        <v>458</v>
      </c>
      <c r="N50" s="65" t="s">
        <v>458</v>
      </c>
      <c r="O50" s="65" t="s">
        <v>458</v>
      </c>
      <c r="P50" s="40">
        <v>1</v>
      </c>
      <c r="Q50" s="36">
        <v>1</v>
      </c>
      <c r="R50" s="36">
        <v>4</v>
      </c>
      <c r="S50" s="37">
        <v>1</v>
      </c>
      <c r="T50" s="41">
        <v>2</v>
      </c>
      <c r="V50" s="38">
        <f t="shared" si="5"/>
        <v>0</v>
      </c>
      <c r="W50" s="38">
        <f t="shared" si="6"/>
        <v>0</v>
      </c>
      <c r="X50" s="38">
        <f t="shared" si="7"/>
        <v>0.6020599913279624</v>
      </c>
      <c r="Y50" s="38">
        <f t="shared" si="8"/>
        <v>0</v>
      </c>
      <c r="Z50" s="38">
        <f t="shared" si="9"/>
        <v>0.3010299956639812</v>
      </c>
      <c r="AA50" s="46"/>
    </row>
    <row r="51" spans="1:27" s="1" customFormat="1" ht="24.5" thickBot="1">
      <c r="A51" s="20" t="s">
        <v>99</v>
      </c>
      <c r="B51" s="20" t="s">
        <v>100</v>
      </c>
      <c r="C51" s="21">
        <v>18.737593270649199</v>
      </c>
      <c r="D51" s="32">
        <v>18.012422360248401</v>
      </c>
      <c r="E51" s="22" t="s">
        <v>101</v>
      </c>
      <c r="F51" s="29">
        <v>4</v>
      </c>
      <c r="G51" s="52">
        <v>0.81</v>
      </c>
      <c r="H51" s="53"/>
      <c r="I51" s="64"/>
      <c r="J51" s="70"/>
      <c r="K51" s="70" t="s">
        <v>458</v>
      </c>
      <c r="L51" s="70"/>
      <c r="M51" s="65" t="s">
        <v>458</v>
      </c>
      <c r="N51" s="65" t="s">
        <v>458</v>
      </c>
      <c r="O51" s="65" t="s">
        <v>458</v>
      </c>
      <c r="P51" s="40">
        <v>1</v>
      </c>
      <c r="Q51" s="36">
        <v>1</v>
      </c>
      <c r="R51" s="36">
        <v>3.6666666666666665</v>
      </c>
      <c r="S51" s="37">
        <v>2</v>
      </c>
      <c r="T51" s="41">
        <v>1</v>
      </c>
      <c r="V51" s="38">
        <f t="shared" si="5"/>
        <v>0</v>
      </c>
      <c r="W51" s="38">
        <f t="shared" si="6"/>
        <v>0</v>
      </c>
      <c r="X51" s="38">
        <f t="shared" si="7"/>
        <v>0.56427143043856254</v>
      </c>
      <c r="Y51" s="38">
        <f t="shared" si="8"/>
        <v>0.3010299956639812</v>
      </c>
      <c r="Z51" s="38">
        <f t="shared" si="9"/>
        <v>0</v>
      </c>
      <c r="AA51" s="46"/>
    </row>
    <row r="52" spans="1:27" s="1" customFormat="1" ht="24.5" thickBot="1">
      <c r="A52" s="20" t="s">
        <v>153</v>
      </c>
      <c r="B52" s="20" t="s">
        <v>154</v>
      </c>
      <c r="C52" s="21">
        <v>114.783678497078</v>
      </c>
      <c r="D52" s="32">
        <v>2.4904214559386899</v>
      </c>
      <c r="E52" s="22" t="s">
        <v>155</v>
      </c>
      <c r="F52" s="29">
        <v>3</v>
      </c>
      <c r="G52" s="52">
        <v>0.81</v>
      </c>
      <c r="H52" s="54" t="s">
        <v>458</v>
      </c>
      <c r="I52" s="64"/>
      <c r="J52" s="70"/>
      <c r="K52" s="70" t="s">
        <v>458</v>
      </c>
      <c r="L52" s="70" t="s">
        <v>458</v>
      </c>
      <c r="M52" s="65" t="s">
        <v>458</v>
      </c>
      <c r="N52" s="65" t="s">
        <v>458</v>
      </c>
      <c r="O52" s="65" t="s">
        <v>458</v>
      </c>
      <c r="P52" s="40">
        <v>1</v>
      </c>
      <c r="Q52" s="36">
        <v>1</v>
      </c>
      <c r="R52" s="36">
        <v>2.75</v>
      </c>
      <c r="S52" s="37">
        <v>1</v>
      </c>
      <c r="T52" s="41">
        <v>2</v>
      </c>
      <c r="V52" s="38">
        <f t="shared" si="5"/>
        <v>0</v>
      </c>
      <c r="W52" s="38">
        <f t="shared" si="6"/>
        <v>0</v>
      </c>
      <c r="X52" s="38">
        <f t="shared" si="7"/>
        <v>0.43933269383026263</v>
      </c>
      <c r="Y52" s="38">
        <f t="shared" si="8"/>
        <v>0</v>
      </c>
      <c r="Z52" s="38">
        <f t="shared" si="9"/>
        <v>0.3010299956639812</v>
      </c>
      <c r="AA52" s="46"/>
    </row>
    <row r="53" spans="1:27" s="1" customFormat="1" ht="24.5" thickBot="1">
      <c r="A53" s="20" t="s">
        <v>84</v>
      </c>
      <c r="B53" s="20" t="s">
        <v>85</v>
      </c>
      <c r="C53" s="21">
        <v>56.579063846548898</v>
      </c>
      <c r="D53" s="32">
        <v>8.9866156787762907</v>
      </c>
      <c r="E53" s="22" t="s">
        <v>86</v>
      </c>
      <c r="F53" s="29">
        <v>5</v>
      </c>
      <c r="G53" s="52">
        <v>0.78</v>
      </c>
      <c r="H53" s="54" t="s">
        <v>458</v>
      </c>
      <c r="I53" s="64"/>
      <c r="J53" s="70" t="s">
        <v>458</v>
      </c>
      <c r="K53" s="70" t="s">
        <v>458</v>
      </c>
      <c r="L53" s="70"/>
      <c r="M53" s="65"/>
      <c r="N53" s="65" t="s">
        <v>458</v>
      </c>
      <c r="O53" s="65" t="s">
        <v>458</v>
      </c>
      <c r="P53" s="40">
        <v>3</v>
      </c>
      <c r="Q53" s="36">
        <v>2</v>
      </c>
      <c r="R53" s="36">
        <v>1</v>
      </c>
      <c r="S53" s="37">
        <v>2</v>
      </c>
      <c r="T53" s="41">
        <v>1</v>
      </c>
      <c r="V53" s="38">
        <f t="shared" si="5"/>
        <v>0.47712125471966244</v>
      </c>
      <c r="W53" s="38">
        <f t="shared" si="6"/>
        <v>0.3010299956639812</v>
      </c>
      <c r="X53" s="38">
        <f t="shared" si="7"/>
        <v>0</v>
      </c>
      <c r="Y53" s="38">
        <f t="shared" si="8"/>
        <v>0.3010299956639812</v>
      </c>
      <c r="Z53" s="38">
        <f t="shared" si="9"/>
        <v>0</v>
      </c>
      <c r="AA53" s="46"/>
    </row>
    <row r="54" spans="1:27" s="1" customFormat="1" ht="24.5" thickBot="1">
      <c r="A54" s="20" t="s">
        <v>93</v>
      </c>
      <c r="B54" s="20" t="s">
        <v>94</v>
      </c>
      <c r="C54" s="21">
        <v>80.723937496707805</v>
      </c>
      <c r="D54" s="32">
        <v>8.3333333333333304</v>
      </c>
      <c r="E54" s="22" t="s">
        <v>95</v>
      </c>
      <c r="F54" s="29">
        <v>5</v>
      </c>
      <c r="G54" s="52">
        <v>0.78</v>
      </c>
      <c r="H54" s="54" t="s">
        <v>458</v>
      </c>
      <c r="I54" s="66" t="s">
        <v>458</v>
      </c>
      <c r="J54" s="70" t="s">
        <v>458</v>
      </c>
      <c r="K54" s="70" t="s">
        <v>458</v>
      </c>
      <c r="L54" s="70"/>
      <c r="M54" s="65"/>
      <c r="N54" s="65" t="s">
        <v>458</v>
      </c>
      <c r="O54" s="65"/>
      <c r="P54" s="40">
        <v>3</v>
      </c>
      <c r="Q54" s="36">
        <v>1</v>
      </c>
      <c r="R54" s="36">
        <v>1</v>
      </c>
      <c r="S54" s="37">
        <v>3</v>
      </c>
      <c r="T54" s="41">
        <v>1</v>
      </c>
      <c r="V54" s="38">
        <f t="shared" si="5"/>
        <v>0.47712125471966244</v>
      </c>
      <c r="W54" s="38">
        <f t="shared" si="6"/>
        <v>0</v>
      </c>
      <c r="X54" s="38">
        <f t="shared" si="7"/>
        <v>0</v>
      </c>
      <c r="Y54" s="38">
        <f t="shared" si="8"/>
        <v>0.47712125471966244</v>
      </c>
      <c r="Z54" s="38">
        <f t="shared" si="9"/>
        <v>0</v>
      </c>
      <c r="AA54" s="46"/>
    </row>
    <row r="55" spans="1:27" s="1" customFormat="1" ht="24.5" thickBot="1">
      <c r="A55" s="20" t="s">
        <v>108</v>
      </c>
      <c r="B55" s="20" t="s">
        <v>109</v>
      </c>
      <c r="C55" s="21">
        <v>26.140832829011501</v>
      </c>
      <c r="D55" s="32">
        <v>9.2920353982300892</v>
      </c>
      <c r="E55" s="22" t="s">
        <v>110</v>
      </c>
      <c r="F55" s="29">
        <v>4</v>
      </c>
      <c r="G55" s="52">
        <v>0.78</v>
      </c>
      <c r="H55" s="54" t="s">
        <v>458</v>
      </c>
      <c r="I55" s="64"/>
      <c r="J55" s="70" t="s">
        <v>458</v>
      </c>
      <c r="K55" s="70" t="s">
        <v>458</v>
      </c>
      <c r="L55" s="70"/>
      <c r="M55" s="65" t="s">
        <v>458</v>
      </c>
      <c r="N55" s="65" t="s">
        <v>458</v>
      </c>
      <c r="O55" s="65" t="s">
        <v>458</v>
      </c>
      <c r="P55" s="40">
        <v>2</v>
      </c>
      <c r="Q55" s="36">
        <v>1</v>
      </c>
      <c r="R55" s="36">
        <v>3</v>
      </c>
      <c r="S55" s="37">
        <v>1</v>
      </c>
      <c r="T55" s="41">
        <v>1</v>
      </c>
      <c r="V55" s="38">
        <f t="shared" si="5"/>
        <v>0.3010299956639812</v>
      </c>
      <c r="W55" s="38">
        <f t="shared" si="6"/>
        <v>0</v>
      </c>
      <c r="X55" s="38">
        <f t="shared" si="7"/>
        <v>0.47712125471966244</v>
      </c>
      <c r="Y55" s="38">
        <f t="shared" si="8"/>
        <v>0</v>
      </c>
      <c r="Z55" s="38">
        <f t="shared" si="9"/>
        <v>0</v>
      </c>
      <c r="AA55" s="46"/>
    </row>
    <row r="56" spans="1:27" s="1" customFormat="1" ht="24.5" thickBot="1">
      <c r="A56" s="20" t="s">
        <v>114</v>
      </c>
      <c r="B56" s="20" t="s">
        <v>115</v>
      </c>
      <c r="C56" s="21">
        <v>52.410433461774502</v>
      </c>
      <c r="D56" s="32">
        <v>11.25</v>
      </c>
      <c r="E56" s="22" t="s">
        <v>116</v>
      </c>
      <c r="F56" s="29">
        <v>4</v>
      </c>
      <c r="G56" s="52">
        <v>0.78</v>
      </c>
      <c r="H56" s="54" t="s">
        <v>458</v>
      </c>
      <c r="I56" s="64"/>
      <c r="J56" s="70"/>
      <c r="K56" s="70" t="s">
        <v>458</v>
      </c>
      <c r="L56" s="70" t="s">
        <v>458</v>
      </c>
      <c r="M56" s="65"/>
      <c r="N56" s="65" t="s">
        <v>458</v>
      </c>
      <c r="O56" s="65"/>
      <c r="P56" s="40">
        <v>1</v>
      </c>
      <c r="Q56" s="36">
        <v>1</v>
      </c>
      <c r="R56" s="36">
        <v>1</v>
      </c>
      <c r="S56" s="37">
        <v>2</v>
      </c>
      <c r="T56" s="41">
        <v>3</v>
      </c>
      <c r="V56" s="38">
        <f t="shared" si="5"/>
        <v>0</v>
      </c>
      <c r="W56" s="38">
        <f t="shared" si="6"/>
        <v>0</v>
      </c>
      <c r="X56" s="38">
        <f t="shared" si="7"/>
        <v>0</v>
      </c>
      <c r="Y56" s="38">
        <f t="shared" si="8"/>
        <v>0.3010299956639812</v>
      </c>
      <c r="Z56" s="38">
        <f t="shared" si="9"/>
        <v>0.47712125471966244</v>
      </c>
      <c r="AA56" s="46"/>
    </row>
    <row r="57" spans="1:27" s="1" customFormat="1" ht="16" thickBot="1">
      <c r="A57" s="20" t="s">
        <v>135</v>
      </c>
      <c r="B57" s="20" t="s">
        <v>136</v>
      </c>
      <c r="C57" s="21">
        <v>27.760782404746099</v>
      </c>
      <c r="D57" s="32">
        <v>14.6938775510204</v>
      </c>
      <c r="E57" s="22" t="s">
        <v>137</v>
      </c>
      <c r="F57" s="29">
        <v>4</v>
      </c>
      <c r="G57" s="52">
        <v>0.78</v>
      </c>
      <c r="H57" s="54" t="s">
        <v>458</v>
      </c>
      <c r="I57" s="64"/>
      <c r="J57" s="70"/>
      <c r="K57" s="70" t="s">
        <v>458</v>
      </c>
      <c r="L57" s="70"/>
      <c r="M57" s="65" t="s">
        <v>458</v>
      </c>
      <c r="N57" s="65"/>
      <c r="O57" s="65" t="s">
        <v>458</v>
      </c>
      <c r="P57" s="40">
        <v>1</v>
      </c>
      <c r="Q57" s="36">
        <v>1</v>
      </c>
      <c r="R57" s="36">
        <v>4</v>
      </c>
      <c r="S57" s="37">
        <v>1</v>
      </c>
      <c r="T57" s="41">
        <v>1</v>
      </c>
      <c r="V57" s="38">
        <f t="shared" si="5"/>
        <v>0</v>
      </c>
      <c r="W57" s="38">
        <f t="shared" si="6"/>
        <v>0</v>
      </c>
      <c r="X57" s="38">
        <f t="shared" si="7"/>
        <v>0.6020599913279624</v>
      </c>
      <c r="Y57" s="38">
        <f t="shared" si="8"/>
        <v>0</v>
      </c>
      <c r="Z57" s="38">
        <f t="shared" si="9"/>
        <v>0</v>
      </c>
      <c r="AA57" s="46"/>
    </row>
    <row r="58" spans="1:27" s="1" customFormat="1" ht="24.5" thickBot="1">
      <c r="A58" s="20" t="s">
        <v>192</v>
      </c>
      <c r="B58" s="20" t="s">
        <v>193</v>
      </c>
      <c r="C58" s="21">
        <v>78.353720738714102</v>
      </c>
      <c r="D58" s="32">
        <v>4.1428571428571397</v>
      </c>
      <c r="E58" s="22" t="s">
        <v>194</v>
      </c>
      <c r="F58" s="29">
        <v>3</v>
      </c>
      <c r="G58" s="52">
        <v>0.78</v>
      </c>
      <c r="H58" s="53"/>
      <c r="I58" s="64"/>
      <c r="J58" s="70"/>
      <c r="K58" s="70" t="s">
        <v>458</v>
      </c>
      <c r="L58" s="70"/>
      <c r="M58" s="65" t="s">
        <v>458</v>
      </c>
      <c r="N58" s="65"/>
      <c r="O58" s="65"/>
      <c r="P58" s="40">
        <v>1</v>
      </c>
      <c r="Q58" s="36">
        <v>1</v>
      </c>
      <c r="R58" s="36">
        <v>3</v>
      </c>
      <c r="S58" s="37">
        <v>1</v>
      </c>
      <c r="T58" s="41">
        <v>1</v>
      </c>
      <c r="V58" s="38">
        <f t="shared" si="5"/>
        <v>0</v>
      </c>
      <c r="W58" s="38">
        <f t="shared" si="6"/>
        <v>0</v>
      </c>
      <c r="X58" s="38">
        <f t="shared" si="7"/>
        <v>0.47712125471966244</v>
      </c>
      <c r="Y58" s="38">
        <f t="shared" si="8"/>
        <v>0</v>
      </c>
      <c r="Z58" s="38">
        <f t="shared" si="9"/>
        <v>0</v>
      </c>
      <c r="AA58" s="46"/>
    </row>
    <row r="59" spans="1:27" s="1" customFormat="1" ht="36.5" thickBot="1">
      <c r="A59" s="20" t="s">
        <v>177</v>
      </c>
      <c r="B59" s="20" t="s">
        <v>178</v>
      </c>
      <c r="C59" s="23">
        <v>92.909000000000006</v>
      </c>
      <c r="D59" s="32">
        <v>2</v>
      </c>
      <c r="E59" s="24" t="s">
        <v>179</v>
      </c>
      <c r="F59" s="29">
        <v>3</v>
      </c>
      <c r="G59" s="52">
        <v>0.78</v>
      </c>
      <c r="H59" s="53"/>
      <c r="I59" s="64"/>
      <c r="J59" s="70" t="s">
        <v>458</v>
      </c>
      <c r="K59" s="70"/>
      <c r="L59" s="70"/>
      <c r="M59" s="65"/>
      <c r="N59" s="65" t="s">
        <v>458</v>
      </c>
      <c r="O59" s="65"/>
      <c r="P59" s="40">
        <v>1</v>
      </c>
      <c r="Q59" s="36">
        <v>3</v>
      </c>
      <c r="R59" s="36">
        <v>1</v>
      </c>
      <c r="S59" s="37">
        <v>1</v>
      </c>
      <c r="T59" s="41">
        <v>1</v>
      </c>
      <c r="V59" s="38">
        <f t="shared" si="5"/>
        <v>0</v>
      </c>
      <c r="W59" s="38">
        <f t="shared" si="6"/>
        <v>0.47712125471966244</v>
      </c>
      <c r="X59" s="38">
        <f t="shared" si="7"/>
        <v>0</v>
      </c>
      <c r="Y59" s="38">
        <f t="shared" si="8"/>
        <v>0</v>
      </c>
      <c r="Z59" s="38">
        <f t="shared" si="9"/>
        <v>0</v>
      </c>
      <c r="AA59" s="46"/>
    </row>
    <row r="60" spans="1:27" s="1" customFormat="1" ht="16" thickBot="1">
      <c r="A60" s="20" t="s">
        <v>189</v>
      </c>
      <c r="B60" s="20" t="s">
        <v>190</v>
      </c>
      <c r="C60" s="21">
        <v>22.151295104289201</v>
      </c>
      <c r="D60" s="32">
        <v>11.734693877551001</v>
      </c>
      <c r="E60" s="22" t="s">
        <v>191</v>
      </c>
      <c r="F60" s="29">
        <v>3</v>
      </c>
      <c r="G60" s="52">
        <v>0.78</v>
      </c>
      <c r="H60" s="54" t="s">
        <v>458</v>
      </c>
      <c r="I60" s="64"/>
      <c r="J60" s="70" t="s">
        <v>458</v>
      </c>
      <c r="K60" s="70"/>
      <c r="L60" s="70"/>
      <c r="M60" s="65"/>
      <c r="N60" s="65" t="s">
        <v>458</v>
      </c>
      <c r="O60" s="65"/>
      <c r="P60" s="40">
        <v>3</v>
      </c>
      <c r="Q60" s="36">
        <v>1</v>
      </c>
      <c r="R60" s="36">
        <v>1</v>
      </c>
      <c r="S60" s="37">
        <v>1</v>
      </c>
      <c r="T60" s="41">
        <v>1</v>
      </c>
      <c r="V60" s="38">
        <f t="shared" si="5"/>
        <v>0.47712125471966244</v>
      </c>
      <c r="W60" s="38">
        <f t="shared" si="6"/>
        <v>0</v>
      </c>
      <c r="X60" s="38">
        <f t="shared" si="7"/>
        <v>0</v>
      </c>
      <c r="Y60" s="38">
        <f t="shared" si="8"/>
        <v>0</v>
      </c>
      <c r="Z60" s="38">
        <f t="shared" si="9"/>
        <v>0</v>
      </c>
      <c r="AA60" s="46"/>
    </row>
    <row r="61" spans="1:27" s="1" customFormat="1" ht="24.5" thickBot="1">
      <c r="A61" s="20" t="s">
        <v>195</v>
      </c>
      <c r="B61" s="20" t="s">
        <v>196</v>
      </c>
      <c r="C61" s="21">
        <v>66.904027105062795</v>
      </c>
      <c r="D61" s="32">
        <v>3.01587301587301</v>
      </c>
      <c r="E61" s="22" t="s">
        <v>197</v>
      </c>
      <c r="F61" s="29">
        <v>3</v>
      </c>
      <c r="G61" s="52">
        <v>0.78</v>
      </c>
      <c r="H61" s="53"/>
      <c r="I61" s="64"/>
      <c r="J61" s="70"/>
      <c r="K61" s="70" t="s">
        <v>458</v>
      </c>
      <c r="L61" s="70"/>
      <c r="M61" s="65"/>
      <c r="N61" s="65" t="s">
        <v>458</v>
      </c>
      <c r="O61" s="65"/>
      <c r="P61" s="40">
        <v>1</v>
      </c>
      <c r="Q61" s="36">
        <v>1</v>
      </c>
      <c r="R61" s="36">
        <v>1</v>
      </c>
      <c r="S61" s="37">
        <v>3</v>
      </c>
      <c r="T61" s="41">
        <v>1</v>
      </c>
      <c r="V61" s="38">
        <f t="shared" si="5"/>
        <v>0</v>
      </c>
      <c r="W61" s="38">
        <f t="shared" si="6"/>
        <v>0</v>
      </c>
      <c r="X61" s="38">
        <f t="shared" si="7"/>
        <v>0</v>
      </c>
      <c r="Y61" s="38">
        <f t="shared" si="8"/>
        <v>0.47712125471966244</v>
      </c>
      <c r="Z61" s="38">
        <f t="shared" si="9"/>
        <v>0</v>
      </c>
      <c r="AA61" s="46"/>
    </row>
    <row r="62" spans="1:27" s="1" customFormat="1" ht="16" thickBot="1">
      <c r="A62" s="20" t="s">
        <v>198</v>
      </c>
      <c r="B62" s="20" t="s">
        <v>199</v>
      </c>
      <c r="C62" s="21">
        <v>105.219819845392</v>
      </c>
      <c r="D62" s="32">
        <v>3.0430220356768101</v>
      </c>
      <c r="E62" s="22" t="s">
        <v>200</v>
      </c>
      <c r="F62" s="29">
        <v>3</v>
      </c>
      <c r="G62" s="52">
        <v>0.78</v>
      </c>
      <c r="H62" s="54" t="s">
        <v>458</v>
      </c>
      <c r="I62" s="64"/>
      <c r="J62" s="70" t="s">
        <v>458</v>
      </c>
      <c r="K62" s="70"/>
      <c r="L62" s="70"/>
      <c r="M62" s="65"/>
      <c r="N62" s="65" t="s">
        <v>458</v>
      </c>
      <c r="O62" s="65"/>
      <c r="P62" s="40">
        <v>3</v>
      </c>
      <c r="Q62" s="36">
        <v>1</v>
      </c>
      <c r="R62" s="36">
        <v>1</v>
      </c>
      <c r="S62" s="37">
        <v>1</v>
      </c>
      <c r="T62" s="41">
        <v>1</v>
      </c>
      <c r="V62" s="38">
        <f t="shared" si="5"/>
        <v>0.47712125471966244</v>
      </c>
      <c r="W62" s="38">
        <f t="shared" si="6"/>
        <v>0</v>
      </c>
      <c r="X62" s="38">
        <f t="shared" si="7"/>
        <v>0</v>
      </c>
      <c r="Y62" s="38">
        <f t="shared" si="8"/>
        <v>0</v>
      </c>
      <c r="Z62" s="38">
        <f t="shared" si="9"/>
        <v>0</v>
      </c>
      <c r="AA62" s="46"/>
    </row>
    <row r="63" spans="1:27" s="1" customFormat="1" ht="16" thickBot="1">
      <c r="A63" s="20" t="s">
        <v>180</v>
      </c>
      <c r="B63" s="20" t="s">
        <v>181</v>
      </c>
      <c r="C63" s="21">
        <v>144.71162067915299</v>
      </c>
      <c r="D63" s="32">
        <v>0.70810385523209995</v>
      </c>
      <c r="E63" s="22" t="s">
        <v>182</v>
      </c>
      <c r="F63" s="29">
        <v>3</v>
      </c>
      <c r="G63" s="52">
        <v>0.78</v>
      </c>
      <c r="H63" s="53"/>
      <c r="I63" s="64"/>
      <c r="J63" s="70"/>
      <c r="K63" s="70" t="s">
        <v>458</v>
      </c>
      <c r="L63" s="70" t="s">
        <v>458</v>
      </c>
      <c r="M63" s="65"/>
      <c r="N63" s="65" t="s">
        <v>458</v>
      </c>
      <c r="O63" s="65"/>
      <c r="P63" s="40">
        <v>1</v>
      </c>
      <c r="Q63" s="36">
        <v>1</v>
      </c>
      <c r="R63" s="36">
        <v>1</v>
      </c>
      <c r="S63" s="37">
        <v>1</v>
      </c>
      <c r="T63" s="41">
        <v>3</v>
      </c>
      <c r="V63" s="38">
        <f t="shared" si="5"/>
        <v>0</v>
      </c>
      <c r="W63" s="38">
        <f t="shared" si="6"/>
        <v>0</v>
      </c>
      <c r="X63" s="38">
        <f t="shared" si="7"/>
        <v>0</v>
      </c>
      <c r="Y63" s="38">
        <f t="shared" si="8"/>
        <v>0</v>
      </c>
      <c r="Z63" s="38">
        <f t="shared" si="9"/>
        <v>0.47712125471966244</v>
      </c>
      <c r="AA63" s="46"/>
    </row>
    <row r="64" spans="1:27" s="1" customFormat="1" ht="24.5" thickBot="1">
      <c r="A64" s="20" t="s">
        <v>171</v>
      </c>
      <c r="B64" s="20" t="s">
        <v>172</v>
      </c>
      <c r="C64" s="21">
        <v>8.4812428759022893</v>
      </c>
      <c r="D64" s="32">
        <v>20</v>
      </c>
      <c r="E64" s="22" t="s">
        <v>173</v>
      </c>
      <c r="F64" s="29">
        <v>3</v>
      </c>
      <c r="G64" s="52">
        <v>0.78</v>
      </c>
      <c r="H64" s="53"/>
      <c r="I64" s="64"/>
      <c r="J64" s="70"/>
      <c r="K64" s="70" t="s">
        <v>458</v>
      </c>
      <c r="L64" s="70"/>
      <c r="M64" s="65" t="s">
        <v>458</v>
      </c>
      <c r="N64" s="65"/>
      <c r="O64" s="65"/>
      <c r="P64" s="40">
        <v>1</v>
      </c>
      <c r="Q64" s="36">
        <v>1</v>
      </c>
      <c r="R64" s="36">
        <v>3</v>
      </c>
      <c r="S64" s="37">
        <v>1</v>
      </c>
      <c r="T64" s="41">
        <v>1</v>
      </c>
      <c r="V64" s="38">
        <f t="shared" si="5"/>
        <v>0</v>
      </c>
      <c r="W64" s="38">
        <f t="shared" si="6"/>
        <v>0</v>
      </c>
      <c r="X64" s="38">
        <f t="shared" si="7"/>
        <v>0.47712125471966244</v>
      </c>
      <c r="Y64" s="38">
        <f t="shared" si="8"/>
        <v>0</v>
      </c>
      <c r="Z64" s="38">
        <f t="shared" si="9"/>
        <v>0</v>
      </c>
      <c r="AA64" s="46"/>
    </row>
    <row r="65" spans="1:27" s="1" customFormat="1" ht="24.5" thickBot="1">
      <c r="A65" s="20" t="s">
        <v>174</v>
      </c>
      <c r="B65" s="20" t="s">
        <v>175</v>
      </c>
      <c r="C65" s="23">
        <v>113.08499999999999</v>
      </c>
      <c r="D65" s="32">
        <v>3</v>
      </c>
      <c r="E65" s="24" t="s">
        <v>176</v>
      </c>
      <c r="F65" s="29">
        <v>3</v>
      </c>
      <c r="G65" s="52">
        <v>0.78</v>
      </c>
      <c r="H65" s="54" t="s">
        <v>458</v>
      </c>
      <c r="I65" s="64"/>
      <c r="J65" s="70"/>
      <c r="K65" s="70" t="s">
        <v>458</v>
      </c>
      <c r="L65" s="70"/>
      <c r="M65" s="65"/>
      <c r="N65" s="65" t="s">
        <v>458</v>
      </c>
      <c r="O65" s="65"/>
      <c r="P65" s="40">
        <v>1</v>
      </c>
      <c r="Q65" s="36">
        <v>1</v>
      </c>
      <c r="R65" s="36">
        <v>1</v>
      </c>
      <c r="S65" s="37">
        <v>3</v>
      </c>
      <c r="T65" s="41">
        <v>1</v>
      </c>
      <c r="V65" s="38">
        <f t="shared" si="5"/>
        <v>0</v>
      </c>
      <c r="W65" s="38">
        <f t="shared" si="6"/>
        <v>0</v>
      </c>
      <c r="X65" s="38">
        <f t="shared" si="7"/>
        <v>0</v>
      </c>
      <c r="Y65" s="38">
        <f t="shared" si="8"/>
        <v>0.47712125471966244</v>
      </c>
      <c r="Z65" s="38">
        <f t="shared" si="9"/>
        <v>0</v>
      </c>
      <c r="AA65" s="46"/>
    </row>
    <row r="66" spans="1:27" s="1" customFormat="1" ht="24.5" thickBot="1">
      <c r="A66" s="20" t="s">
        <v>201</v>
      </c>
      <c r="B66" s="20" t="s">
        <v>202</v>
      </c>
      <c r="C66" s="21">
        <v>64.2380100257202</v>
      </c>
      <c r="D66" s="32">
        <v>1.4311270125223601</v>
      </c>
      <c r="E66" s="22" t="s">
        <v>203</v>
      </c>
      <c r="F66" s="29">
        <v>3</v>
      </c>
      <c r="G66" s="52">
        <v>0.78</v>
      </c>
      <c r="H66" s="53"/>
      <c r="I66" s="64"/>
      <c r="J66" s="70"/>
      <c r="K66" s="70" t="s">
        <v>458</v>
      </c>
      <c r="L66" s="70"/>
      <c r="M66" s="65" t="s">
        <v>458</v>
      </c>
      <c r="N66" s="65"/>
      <c r="O66" s="65"/>
      <c r="P66" s="40">
        <v>1</v>
      </c>
      <c r="Q66" s="36">
        <v>1</v>
      </c>
      <c r="R66" s="36">
        <v>3</v>
      </c>
      <c r="S66" s="37">
        <v>1</v>
      </c>
      <c r="T66" s="41">
        <v>1</v>
      </c>
      <c r="V66" s="38">
        <f t="shared" si="5"/>
        <v>0</v>
      </c>
      <c r="W66" s="38">
        <f t="shared" si="6"/>
        <v>0</v>
      </c>
      <c r="X66" s="38">
        <f t="shared" si="7"/>
        <v>0.47712125471966244</v>
      </c>
      <c r="Y66" s="38">
        <f t="shared" si="8"/>
        <v>0</v>
      </c>
      <c r="Z66" s="38">
        <f t="shared" si="9"/>
        <v>0</v>
      </c>
      <c r="AA66" s="46"/>
    </row>
    <row r="67" spans="1:27" s="1" customFormat="1" ht="24.5" thickBot="1">
      <c r="A67" s="20" t="s">
        <v>204</v>
      </c>
      <c r="B67" s="20" t="s">
        <v>205</v>
      </c>
      <c r="C67" s="21">
        <v>26.223735008075899</v>
      </c>
      <c r="D67" s="32">
        <v>25.1101321585903</v>
      </c>
      <c r="E67" s="22" t="s">
        <v>206</v>
      </c>
      <c r="F67" s="29">
        <v>3</v>
      </c>
      <c r="G67" s="52">
        <v>0.78</v>
      </c>
      <c r="H67" s="53"/>
      <c r="I67" s="64"/>
      <c r="J67" s="70"/>
      <c r="K67" s="70" t="s">
        <v>458</v>
      </c>
      <c r="L67" s="70"/>
      <c r="M67" s="65"/>
      <c r="N67" s="65" t="s">
        <v>458</v>
      </c>
      <c r="O67" s="65" t="s">
        <v>458</v>
      </c>
      <c r="P67" s="40">
        <v>1</v>
      </c>
      <c r="Q67" s="36">
        <v>1</v>
      </c>
      <c r="R67" s="36">
        <v>1</v>
      </c>
      <c r="S67" s="37">
        <v>3</v>
      </c>
      <c r="T67" s="41">
        <v>1</v>
      </c>
      <c r="V67" s="38">
        <f t="shared" ref="V67:V98" si="10">LOG(P67)</f>
        <v>0</v>
      </c>
      <c r="W67" s="38">
        <f t="shared" ref="W67:W98" si="11">LOG(Q67)</f>
        <v>0</v>
      </c>
      <c r="X67" s="38">
        <f t="shared" ref="X67:X98" si="12">LOG(R67)</f>
        <v>0</v>
      </c>
      <c r="Y67" s="38">
        <f t="shared" ref="Y67:Y98" si="13">LOG(S67)</f>
        <v>0.47712125471966244</v>
      </c>
      <c r="Z67" s="38">
        <f t="shared" ref="Z67:Z98" si="14">LOG(T67)</f>
        <v>0</v>
      </c>
      <c r="AA67" s="46"/>
    </row>
    <row r="68" spans="1:27" s="1" customFormat="1" ht="36.5" thickBot="1">
      <c r="A68" s="20" t="s">
        <v>183</v>
      </c>
      <c r="B68" s="20" t="s">
        <v>184</v>
      </c>
      <c r="C68" s="23">
        <v>37.540999999999997</v>
      </c>
      <c r="D68" s="32">
        <v>11</v>
      </c>
      <c r="E68" s="24" t="s">
        <v>185</v>
      </c>
      <c r="F68" s="29">
        <v>3</v>
      </c>
      <c r="G68" s="52">
        <v>0.78</v>
      </c>
      <c r="H68" s="54" t="s">
        <v>458</v>
      </c>
      <c r="I68" s="66" t="s">
        <v>458</v>
      </c>
      <c r="J68" s="70" t="s">
        <v>458</v>
      </c>
      <c r="K68" s="70"/>
      <c r="L68" s="70"/>
      <c r="M68" s="65"/>
      <c r="N68" s="65" t="s">
        <v>458</v>
      </c>
      <c r="O68" s="65" t="s">
        <v>458</v>
      </c>
      <c r="P68" s="40">
        <v>1</v>
      </c>
      <c r="Q68" s="36">
        <v>3</v>
      </c>
      <c r="R68" s="36">
        <v>1</v>
      </c>
      <c r="S68" s="37">
        <v>1</v>
      </c>
      <c r="T68" s="41">
        <v>1</v>
      </c>
      <c r="V68" s="38">
        <f t="shared" si="10"/>
        <v>0</v>
      </c>
      <c r="W68" s="38">
        <f t="shared" si="11"/>
        <v>0.47712125471966244</v>
      </c>
      <c r="X68" s="38">
        <f t="shared" si="12"/>
        <v>0</v>
      </c>
      <c r="Y68" s="38">
        <f t="shared" si="13"/>
        <v>0</v>
      </c>
      <c r="Z68" s="38">
        <f t="shared" si="14"/>
        <v>0</v>
      </c>
      <c r="AA68" s="46"/>
    </row>
    <row r="69" spans="1:27" s="1" customFormat="1" ht="36.5" thickBot="1">
      <c r="A69" s="20" t="s">
        <v>186</v>
      </c>
      <c r="B69" s="20" t="s">
        <v>187</v>
      </c>
      <c r="C69" s="23">
        <v>35.607999999999997</v>
      </c>
      <c r="D69" s="32">
        <v>9</v>
      </c>
      <c r="E69" s="24" t="s">
        <v>188</v>
      </c>
      <c r="F69" s="29">
        <v>3</v>
      </c>
      <c r="G69" s="52">
        <v>0.78</v>
      </c>
      <c r="H69" s="54" t="s">
        <v>458</v>
      </c>
      <c r="I69" s="64"/>
      <c r="J69" s="70" t="s">
        <v>458</v>
      </c>
      <c r="K69" s="70"/>
      <c r="L69" s="70"/>
      <c r="M69" s="65"/>
      <c r="N69" s="65" t="s">
        <v>458</v>
      </c>
      <c r="O69" s="65"/>
      <c r="P69" s="40">
        <v>1</v>
      </c>
      <c r="Q69" s="36">
        <v>3</v>
      </c>
      <c r="R69" s="36">
        <v>1</v>
      </c>
      <c r="S69" s="37">
        <v>1</v>
      </c>
      <c r="T69" s="41">
        <v>1</v>
      </c>
      <c r="V69" s="38">
        <f t="shared" si="10"/>
        <v>0</v>
      </c>
      <c r="W69" s="38">
        <f t="shared" si="11"/>
        <v>0.47712125471966244</v>
      </c>
      <c r="X69" s="38">
        <f t="shared" si="12"/>
        <v>0</v>
      </c>
      <c r="Y69" s="38">
        <f t="shared" si="13"/>
        <v>0</v>
      </c>
      <c r="Z69" s="38">
        <f t="shared" si="14"/>
        <v>0</v>
      </c>
      <c r="AA69" s="46"/>
    </row>
    <row r="70" spans="1:27" s="1" customFormat="1" ht="24.5" thickBot="1">
      <c r="A70" s="20" t="s">
        <v>207</v>
      </c>
      <c r="B70" s="20" t="s">
        <v>208</v>
      </c>
      <c r="C70" s="21">
        <v>35.901897061882302</v>
      </c>
      <c r="D70" s="32">
        <v>3.7572254335260098</v>
      </c>
      <c r="E70" s="22" t="s">
        <v>209</v>
      </c>
      <c r="F70" s="29">
        <v>3</v>
      </c>
      <c r="G70" s="52">
        <v>0.78</v>
      </c>
      <c r="H70" s="53"/>
      <c r="I70" s="66" t="s">
        <v>458</v>
      </c>
      <c r="J70" s="70"/>
      <c r="K70" s="70" t="s">
        <v>458</v>
      </c>
      <c r="L70" s="70" t="s">
        <v>458</v>
      </c>
      <c r="M70" s="65"/>
      <c r="N70" s="65" t="s">
        <v>458</v>
      </c>
      <c r="O70" s="65" t="s">
        <v>458</v>
      </c>
      <c r="P70" s="40">
        <v>1</v>
      </c>
      <c r="Q70" s="36">
        <v>1</v>
      </c>
      <c r="R70" s="36">
        <v>1</v>
      </c>
      <c r="S70" s="37">
        <v>1</v>
      </c>
      <c r="T70" s="41">
        <v>3</v>
      </c>
      <c r="V70" s="38">
        <f t="shared" si="10"/>
        <v>0</v>
      </c>
      <c r="W70" s="38">
        <f t="shared" si="11"/>
        <v>0</v>
      </c>
      <c r="X70" s="38">
        <f t="shared" si="12"/>
        <v>0</v>
      </c>
      <c r="Y70" s="38">
        <f t="shared" si="13"/>
        <v>0</v>
      </c>
      <c r="Z70" s="38">
        <f t="shared" si="14"/>
        <v>0.47712125471966244</v>
      </c>
      <c r="AA70" s="46"/>
    </row>
    <row r="71" spans="1:27" s="1" customFormat="1" ht="24.5" thickBot="1">
      <c r="A71" s="20" t="s">
        <v>210</v>
      </c>
      <c r="B71" s="20" t="s">
        <v>211</v>
      </c>
      <c r="C71" s="21">
        <v>60.410669719319699</v>
      </c>
      <c r="D71" s="32">
        <v>10.6115107913669</v>
      </c>
      <c r="E71" s="22" t="s">
        <v>212</v>
      </c>
      <c r="F71" s="29">
        <v>3</v>
      </c>
      <c r="G71" s="52">
        <v>0.78</v>
      </c>
      <c r="H71" s="54" t="s">
        <v>458</v>
      </c>
      <c r="I71" s="64"/>
      <c r="J71" s="70" t="s">
        <v>458</v>
      </c>
      <c r="K71" s="70"/>
      <c r="L71" s="70"/>
      <c r="M71" s="65"/>
      <c r="N71" s="65" t="s">
        <v>458</v>
      </c>
      <c r="O71" s="65" t="s">
        <v>458</v>
      </c>
      <c r="P71" s="40">
        <v>3</v>
      </c>
      <c r="Q71" s="36">
        <v>1</v>
      </c>
      <c r="R71" s="36">
        <v>1</v>
      </c>
      <c r="S71" s="37">
        <v>1</v>
      </c>
      <c r="T71" s="41">
        <v>1</v>
      </c>
      <c r="V71" s="38">
        <f t="shared" si="10"/>
        <v>0.47712125471966244</v>
      </c>
      <c r="W71" s="38">
        <f t="shared" si="11"/>
        <v>0</v>
      </c>
      <c r="X71" s="38">
        <f t="shared" si="12"/>
        <v>0</v>
      </c>
      <c r="Y71" s="38">
        <f t="shared" si="13"/>
        <v>0</v>
      </c>
      <c r="Z71" s="38">
        <f t="shared" si="14"/>
        <v>0</v>
      </c>
      <c r="AA71" s="46"/>
    </row>
    <row r="72" spans="1:27" s="1" customFormat="1" ht="24.5" thickBot="1">
      <c r="A72" s="20" t="s">
        <v>213</v>
      </c>
      <c r="B72" s="20" t="s">
        <v>214</v>
      </c>
      <c r="C72" s="21">
        <v>347.64288907813699</v>
      </c>
      <c r="D72" s="32">
        <v>0.87040618955512505</v>
      </c>
      <c r="E72" s="22" t="s">
        <v>215</v>
      </c>
      <c r="F72" s="29">
        <v>3</v>
      </c>
      <c r="G72" s="52">
        <v>0.78</v>
      </c>
      <c r="H72" s="54" t="s">
        <v>458</v>
      </c>
      <c r="I72" s="64"/>
      <c r="J72" s="70" t="s">
        <v>458</v>
      </c>
      <c r="K72" s="70"/>
      <c r="L72" s="70"/>
      <c r="M72" s="65"/>
      <c r="N72" s="65" t="s">
        <v>458</v>
      </c>
      <c r="O72" s="65"/>
      <c r="P72" s="40">
        <v>3</v>
      </c>
      <c r="Q72" s="36">
        <v>1</v>
      </c>
      <c r="R72" s="36">
        <v>1</v>
      </c>
      <c r="S72" s="37">
        <v>1</v>
      </c>
      <c r="T72" s="41">
        <v>1</v>
      </c>
      <c r="V72" s="38">
        <f t="shared" si="10"/>
        <v>0.47712125471966244</v>
      </c>
      <c r="W72" s="38">
        <f t="shared" si="11"/>
        <v>0</v>
      </c>
      <c r="X72" s="38">
        <f t="shared" si="12"/>
        <v>0</v>
      </c>
      <c r="Y72" s="38">
        <f t="shared" si="13"/>
        <v>0</v>
      </c>
      <c r="Z72" s="38">
        <f t="shared" si="14"/>
        <v>0</v>
      </c>
      <c r="AA72" s="46"/>
    </row>
    <row r="73" spans="1:27" s="1" customFormat="1" ht="24.5" thickBot="1">
      <c r="A73" s="25" t="s">
        <v>150</v>
      </c>
      <c r="B73" s="25" t="s">
        <v>151</v>
      </c>
      <c r="C73" s="26">
        <v>61.989621542067901</v>
      </c>
      <c r="D73" s="33">
        <v>12.412587412587399</v>
      </c>
      <c r="E73" s="27" t="s">
        <v>152</v>
      </c>
      <c r="F73" s="30">
        <v>3</v>
      </c>
      <c r="G73" s="55">
        <v>0.69</v>
      </c>
      <c r="H73" s="58" t="s">
        <v>458</v>
      </c>
      <c r="I73" s="64"/>
      <c r="J73" s="70"/>
      <c r="K73" s="70" t="s">
        <v>458</v>
      </c>
      <c r="L73" s="70" t="s">
        <v>458</v>
      </c>
      <c r="M73" s="65" t="s">
        <v>458</v>
      </c>
      <c r="N73" s="65" t="s">
        <v>458</v>
      </c>
      <c r="O73" s="65" t="s">
        <v>458</v>
      </c>
      <c r="P73" s="40">
        <v>1</v>
      </c>
      <c r="Q73" s="36">
        <v>1</v>
      </c>
      <c r="R73" s="36">
        <v>3.2</v>
      </c>
      <c r="S73" s="37">
        <v>1.75</v>
      </c>
      <c r="T73" s="41">
        <v>3</v>
      </c>
      <c r="V73" s="38">
        <f t="shared" si="10"/>
        <v>0</v>
      </c>
      <c r="W73" s="38">
        <f t="shared" si="11"/>
        <v>0</v>
      </c>
      <c r="X73" s="38">
        <f t="shared" si="12"/>
        <v>0.50514997831990605</v>
      </c>
      <c r="Y73" s="38">
        <f t="shared" si="13"/>
        <v>0.24303804868629444</v>
      </c>
      <c r="Z73" s="38">
        <f t="shared" si="14"/>
        <v>0.47712125471966244</v>
      </c>
      <c r="AA73" s="46"/>
    </row>
    <row r="74" spans="1:27" s="1" customFormat="1" ht="17" customHeight="1" thickBot="1">
      <c r="A74" s="20" t="s">
        <v>216</v>
      </c>
      <c r="B74" s="20" t="s">
        <v>217</v>
      </c>
      <c r="C74" s="21">
        <v>18.856635378715701</v>
      </c>
      <c r="D74" s="32">
        <v>17.857142857142801</v>
      </c>
      <c r="E74" s="22" t="s">
        <v>218</v>
      </c>
      <c r="F74" s="29">
        <v>2.6666666666666665</v>
      </c>
      <c r="G74" s="52">
        <v>1</v>
      </c>
      <c r="H74" s="53"/>
      <c r="I74" s="64"/>
      <c r="J74" s="70" t="s">
        <v>458</v>
      </c>
      <c r="K74" s="70"/>
      <c r="L74" s="70"/>
      <c r="M74" s="65"/>
      <c r="N74" s="65" t="s">
        <v>458</v>
      </c>
      <c r="O74" s="65" t="s">
        <v>458</v>
      </c>
      <c r="P74" s="40">
        <v>3.5</v>
      </c>
      <c r="Q74" s="36">
        <v>1</v>
      </c>
      <c r="R74" s="36">
        <v>1</v>
      </c>
      <c r="S74" s="37">
        <v>1</v>
      </c>
      <c r="T74" s="41">
        <v>1</v>
      </c>
      <c r="V74" s="38">
        <f t="shared" si="10"/>
        <v>0.54406804435027567</v>
      </c>
      <c r="W74" s="38">
        <f t="shared" si="11"/>
        <v>0</v>
      </c>
      <c r="X74" s="38">
        <f t="shared" si="12"/>
        <v>0</v>
      </c>
      <c r="Y74" s="38">
        <f t="shared" si="13"/>
        <v>0</v>
      </c>
      <c r="Z74" s="38">
        <f t="shared" si="14"/>
        <v>0</v>
      </c>
      <c r="AA74" s="46"/>
    </row>
    <row r="75" spans="1:27" s="1" customFormat="1" ht="24.5" thickBot="1">
      <c r="A75" s="20" t="s">
        <v>228</v>
      </c>
      <c r="B75" s="20" t="s">
        <v>229</v>
      </c>
      <c r="C75" s="21">
        <v>57.4411079526432</v>
      </c>
      <c r="D75" s="32">
        <v>8.7850467289719596</v>
      </c>
      <c r="E75" s="22" t="s">
        <v>230</v>
      </c>
      <c r="F75" s="29">
        <v>2.5</v>
      </c>
      <c r="G75" s="52">
        <v>1</v>
      </c>
      <c r="H75" s="53" t="s">
        <v>458</v>
      </c>
      <c r="I75" s="64"/>
      <c r="J75" s="70" t="s">
        <v>458</v>
      </c>
      <c r="K75" s="70"/>
      <c r="L75" s="70"/>
      <c r="M75" s="65"/>
      <c r="N75" s="65" t="s">
        <v>458</v>
      </c>
      <c r="O75" s="65"/>
      <c r="P75" s="40">
        <v>5</v>
      </c>
      <c r="Q75" s="36">
        <v>1</v>
      </c>
      <c r="R75" s="36">
        <v>1</v>
      </c>
      <c r="S75" s="37">
        <v>0.5</v>
      </c>
      <c r="T75" s="41">
        <v>1</v>
      </c>
      <c r="V75" s="38">
        <f t="shared" si="10"/>
        <v>0.69897000433601886</v>
      </c>
      <c r="W75" s="38">
        <f t="shared" si="11"/>
        <v>0</v>
      </c>
      <c r="X75" s="38">
        <f t="shared" si="12"/>
        <v>0</v>
      </c>
      <c r="Y75" s="38">
        <f t="shared" si="13"/>
        <v>-0.3010299956639812</v>
      </c>
      <c r="Z75" s="38">
        <f t="shared" si="14"/>
        <v>0</v>
      </c>
      <c r="AA75" s="46"/>
    </row>
    <row r="76" spans="1:27" s="1" customFormat="1" ht="16" thickBot="1">
      <c r="A76" s="20" t="s">
        <v>231</v>
      </c>
      <c r="B76" s="20" t="s">
        <v>232</v>
      </c>
      <c r="C76" s="21">
        <v>97.741267570256696</v>
      </c>
      <c r="D76" s="32">
        <v>5.1903114186851198</v>
      </c>
      <c r="E76" s="22" t="s">
        <v>233</v>
      </c>
      <c r="F76" s="29">
        <v>2.5</v>
      </c>
      <c r="G76" s="52">
        <v>1</v>
      </c>
      <c r="H76" s="54" t="s">
        <v>458</v>
      </c>
      <c r="I76" s="64"/>
      <c r="J76" s="70"/>
      <c r="K76" s="70" t="s">
        <v>458</v>
      </c>
      <c r="L76" s="70"/>
      <c r="M76" s="65"/>
      <c r="N76" s="65" t="s">
        <v>458</v>
      </c>
      <c r="O76" s="65" t="s">
        <v>458</v>
      </c>
      <c r="P76" s="40">
        <v>1</v>
      </c>
      <c r="Q76" s="36">
        <v>1</v>
      </c>
      <c r="R76" s="36">
        <v>1</v>
      </c>
      <c r="S76" s="37">
        <v>2.5</v>
      </c>
      <c r="T76" s="41">
        <v>1</v>
      </c>
      <c r="V76" s="38">
        <f t="shared" si="10"/>
        <v>0</v>
      </c>
      <c r="W76" s="38">
        <f t="shared" si="11"/>
        <v>0</v>
      </c>
      <c r="X76" s="38">
        <f t="shared" si="12"/>
        <v>0</v>
      </c>
      <c r="Y76" s="38">
        <f t="shared" si="13"/>
        <v>0.3979400086720376</v>
      </c>
      <c r="Z76" s="38">
        <f t="shared" si="14"/>
        <v>0</v>
      </c>
      <c r="AA76" s="46"/>
    </row>
    <row r="77" spans="1:27" s="1" customFormat="1" ht="16" thickBot="1">
      <c r="A77" s="20" t="s">
        <v>240</v>
      </c>
      <c r="B77" s="20" t="s">
        <v>241</v>
      </c>
      <c r="C77" s="21">
        <v>24.545412025326101</v>
      </c>
      <c r="D77" s="32">
        <v>11.790393013100401</v>
      </c>
      <c r="E77" s="22" t="s">
        <v>242</v>
      </c>
      <c r="F77" s="29">
        <v>2.4</v>
      </c>
      <c r="G77" s="52">
        <v>1</v>
      </c>
      <c r="H77" s="54" t="s">
        <v>458</v>
      </c>
      <c r="I77" s="64"/>
      <c r="J77" s="71"/>
      <c r="K77" s="70" t="s">
        <v>458</v>
      </c>
      <c r="L77" s="70" t="s">
        <v>458</v>
      </c>
      <c r="M77" s="65" t="s">
        <v>458</v>
      </c>
      <c r="N77" s="65" t="s">
        <v>458</v>
      </c>
      <c r="O77" s="65" t="s">
        <v>458</v>
      </c>
      <c r="P77" s="40">
        <v>1</v>
      </c>
      <c r="Q77" s="36">
        <v>1</v>
      </c>
      <c r="R77" s="36">
        <v>2.2000000000000002</v>
      </c>
      <c r="S77" s="37">
        <v>1</v>
      </c>
      <c r="T77" s="41">
        <v>1</v>
      </c>
      <c r="V77" s="38">
        <f t="shared" si="10"/>
        <v>0</v>
      </c>
      <c r="W77" s="38">
        <f t="shared" si="11"/>
        <v>0</v>
      </c>
      <c r="X77" s="38">
        <f t="shared" si="12"/>
        <v>0.34242268082220628</v>
      </c>
      <c r="Y77" s="38">
        <f t="shared" si="13"/>
        <v>0</v>
      </c>
      <c r="Z77" s="38">
        <f t="shared" si="14"/>
        <v>0</v>
      </c>
      <c r="AA77" s="46"/>
    </row>
    <row r="78" spans="1:27" s="1" customFormat="1" ht="36.5" thickBot="1">
      <c r="A78" s="20" t="s">
        <v>252</v>
      </c>
      <c r="B78" s="20" t="s">
        <v>253</v>
      </c>
      <c r="C78" s="21">
        <v>59.569314469731601</v>
      </c>
      <c r="D78" s="32">
        <v>15.879017013232501</v>
      </c>
      <c r="E78" s="22" t="s">
        <v>254</v>
      </c>
      <c r="F78" s="29">
        <v>2.25</v>
      </c>
      <c r="G78" s="52">
        <v>1</v>
      </c>
      <c r="H78" s="54" t="s">
        <v>458</v>
      </c>
      <c r="I78" s="64"/>
      <c r="J78" s="71"/>
      <c r="K78" s="70" t="s">
        <v>458</v>
      </c>
      <c r="L78" s="71"/>
      <c r="M78" s="65"/>
      <c r="N78" s="65" t="s">
        <v>458</v>
      </c>
      <c r="O78" s="65"/>
      <c r="P78" s="40">
        <v>1</v>
      </c>
      <c r="Q78" s="36">
        <v>1</v>
      </c>
      <c r="R78" s="36">
        <v>0.33333333333333331</v>
      </c>
      <c r="S78" s="37">
        <v>4.5</v>
      </c>
      <c r="T78" s="41">
        <v>0.33333333333333331</v>
      </c>
      <c r="V78" s="38">
        <f t="shared" si="10"/>
        <v>0</v>
      </c>
      <c r="W78" s="38">
        <f t="shared" si="11"/>
        <v>0</v>
      </c>
      <c r="X78" s="38">
        <f t="shared" si="12"/>
        <v>-0.47712125471966244</v>
      </c>
      <c r="Y78" s="38">
        <f t="shared" si="13"/>
        <v>0.65321251377534373</v>
      </c>
      <c r="Z78" s="38">
        <f t="shared" si="14"/>
        <v>-0.47712125471966244</v>
      </c>
      <c r="AA78" s="46"/>
    </row>
    <row r="79" spans="1:27" s="1" customFormat="1" ht="16" thickBot="1">
      <c r="A79" s="20" t="s">
        <v>255</v>
      </c>
      <c r="B79" s="20" t="s">
        <v>256</v>
      </c>
      <c r="C79" s="21">
        <v>272.25677923863799</v>
      </c>
      <c r="D79" s="32">
        <v>2.7955271565495199</v>
      </c>
      <c r="E79" s="22" t="s">
        <v>257</v>
      </c>
      <c r="F79" s="29">
        <v>2.25</v>
      </c>
      <c r="G79" s="52">
        <v>1</v>
      </c>
      <c r="H79" s="54" t="s">
        <v>458</v>
      </c>
      <c r="I79" s="66" t="s">
        <v>458</v>
      </c>
      <c r="J79" s="70" t="s">
        <v>458</v>
      </c>
      <c r="K79" s="70"/>
      <c r="L79" s="70"/>
      <c r="M79" s="65"/>
      <c r="N79" s="65" t="s">
        <v>458</v>
      </c>
      <c r="O79" s="65" t="s">
        <v>458</v>
      </c>
      <c r="P79" s="40">
        <v>3</v>
      </c>
      <c r="Q79" s="36">
        <v>0.5</v>
      </c>
      <c r="R79" s="36">
        <v>1</v>
      </c>
      <c r="S79" s="37">
        <v>1</v>
      </c>
      <c r="T79" s="41">
        <v>1</v>
      </c>
      <c r="V79" s="38">
        <f t="shared" si="10"/>
        <v>0.47712125471966244</v>
      </c>
      <c r="W79" s="38">
        <f t="shared" si="11"/>
        <v>-0.3010299956639812</v>
      </c>
      <c r="X79" s="38">
        <f t="shared" si="12"/>
        <v>0</v>
      </c>
      <c r="Y79" s="38">
        <f t="shared" si="13"/>
        <v>0</v>
      </c>
      <c r="Z79" s="38">
        <f t="shared" si="14"/>
        <v>0</v>
      </c>
      <c r="AA79" s="46"/>
    </row>
    <row r="80" spans="1:27" s="1" customFormat="1" ht="24.5" thickBot="1">
      <c r="A80" s="20" t="s">
        <v>270</v>
      </c>
      <c r="B80" s="20" t="s">
        <v>271</v>
      </c>
      <c r="C80" s="21">
        <v>152.389143531022</v>
      </c>
      <c r="D80" s="32">
        <v>0.64011379800853396</v>
      </c>
      <c r="E80" s="22" t="s">
        <v>272</v>
      </c>
      <c r="F80" s="29">
        <v>2</v>
      </c>
      <c r="G80" s="52">
        <v>1</v>
      </c>
      <c r="H80" s="53"/>
      <c r="I80" s="64"/>
      <c r="J80" s="71"/>
      <c r="K80" s="70" t="s">
        <v>458</v>
      </c>
      <c r="L80" s="71"/>
      <c r="M80" s="65" t="s">
        <v>458</v>
      </c>
      <c r="N80" s="65"/>
      <c r="O80" s="65"/>
      <c r="P80" s="40">
        <v>1</v>
      </c>
      <c r="Q80" s="36">
        <v>1</v>
      </c>
      <c r="R80" s="36">
        <v>2</v>
      </c>
      <c r="S80" s="37">
        <v>1</v>
      </c>
      <c r="T80" s="41">
        <v>1</v>
      </c>
      <c r="V80" s="38">
        <f t="shared" si="10"/>
        <v>0</v>
      </c>
      <c r="W80" s="38">
        <f t="shared" si="11"/>
        <v>0</v>
      </c>
      <c r="X80" s="38">
        <f t="shared" si="12"/>
        <v>0.3010299956639812</v>
      </c>
      <c r="Y80" s="38">
        <f t="shared" si="13"/>
        <v>0</v>
      </c>
      <c r="Z80" s="38">
        <f t="shared" si="14"/>
        <v>0</v>
      </c>
      <c r="AA80" s="46"/>
    </row>
    <row r="81" spans="1:27" s="1" customFormat="1" ht="36.5" thickBot="1">
      <c r="A81" s="20" t="s">
        <v>297</v>
      </c>
      <c r="B81" s="20" t="s">
        <v>298</v>
      </c>
      <c r="C81" s="21">
        <v>24.022753881797701</v>
      </c>
      <c r="D81" s="32">
        <v>17.452830188679201</v>
      </c>
      <c r="E81" s="22" t="s">
        <v>299</v>
      </c>
      <c r="F81" s="29">
        <v>2</v>
      </c>
      <c r="G81" s="52">
        <v>1</v>
      </c>
      <c r="H81" s="53"/>
      <c r="I81" s="64"/>
      <c r="J81" s="71"/>
      <c r="K81" s="70" t="s">
        <v>458</v>
      </c>
      <c r="L81" s="71"/>
      <c r="M81" s="65" t="s">
        <v>458</v>
      </c>
      <c r="N81" s="65"/>
      <c r="O81" s="65"/>
      <c r="P81" s="40">
        <v>1</v>
      </c>
      <c r="Q81" s="36">
        <v>1</v>
      </c>
      <c r="R81" s="36">
        <v>2</v>
      </c>
      <c r="S81" s="37">
        <v>1</v>
      </c>
      <c r="T81" s="41">
        <v>1</v>
      </c>
      <c r="V81" s="38">
        <f t="shared" si="10"/>
        <v>0</v>
      </c>
      <c r="W81" s="38">
        <f t="shared" si="11"/>
        <v>0</v>
      </c>
      <c r="X81" s="38">
        <f t="shared" si="12"/>
        <v>0.3010299956639812</v>
      </c>
      <c r="Y81" s="38">
        <f t="shared" si="13"/>
        <v>0</v>
      </c>
      <c r="Z81" s="38">
        <f t="shared" si="14"/>
        <v>0</v>
      </c>
      <c r="AA81" s="46"/>
    </row>
    <row r="82" spans="1:27" s="1" customFormat="1" ht="16" thickBot="1">
      <c r="A82" s="20" t="s">
        <v>306</v>
      </c>
      <c r="B82" s="20" t="s">
        <v>307</v>
      </c>
      <c r="C82" s="23">
        <v>20.891999999999999</v>
      </c>
      <c r="D82" s="32">
        <v>19</v>
      </c>
      <c r="E82" s="24" t="s">
        <v>308</v>
      </c>
      <c r="F82" s="29">
        <v>2</v>
      </c>
      <c r="G82" s="52">
        <v>1</v>
      </c>
      <c r="H82" s="53"/>
      <c r="I82" s="64"/>
      <c r="J82" s="70" t="s">
        <v>458</v>
      </c>
      <c r="K82" s="71"/>
      <c r="L82" s="71"/>
      <c r="M82" s="65"/>
      <c r="N82" s="65" t="s">
        <v>458</v>
      </c>
      <c r="O82" s="65"/>
      <c r="P82" s="40">
        <v>1</v>
      </c>
      <c r="Q82" s="36">
        <v>2</v>
      </c>
      <c r="R82" s="36">
        <v>1</v>
      </c>
      <c r="S82" s="37">
        <v>1</v>
      </c>
      <c r="T82" s="41">
        <v>1</v>
      </c>
      <c r="V82" s="38">
        <f t="shared" si="10"/>
        <v>0</v>
      </c>
      <c r="W82" s="38">
        <f t="shared" si="11"/>
        <v>0.3010299956639812</v>
      </c>
      <c r="X82" s="38">
        <f t="shared" si="12"/>
        <v>0</v>
      </c>
      <c r="Y82" s="38">
        <f t="shared" si="13"/>
        <v>0</v>
      </c>
      <c r="Z82" s="38">
        <f t="shared" si="14"/>
        <v>0</v>
      </c>
      <c r="AA82" s="46"/>
    </row>
    <row r="83" spans="1:27" s="1" customFormat="1" ht="16" thickBot="1">
      <c r="A83" s="20" t="s">
        <v>309</v>
      </c>
      <c r="B83" s="20" t="s">
        <v>310</v>
      </c>
      <c r="C83" s="21">
        <v>149.49475342002501</v>
      </c>
      <c r="D83" s="32">
        <v>1.39911634756995</v>
      </c>
      <c r="E83" s="22" t="s">
        <v>311</v>
      </c>
      <c r="F83" s="29">
        <v>2</v>
      </c>
      <c r="G83" s="52">
        <v>1</v>
      </c>
      <c r="H83" s="54" t="s">
        <v>458</v>
      </c>
      <c r="I83" s="66" t="s">
        <v>458</v>
      </c>
      <c r="J83" s="70"/>
      <c r="K83" s="70" t="s">
        <v>458</v>
      </c>
      <c r="L83" s="70"/>
      <c r="M83" s="65"/>
      <c r="N83" s="65" t="s">
        <v>458</v>
      </c>
      <c r="O83" s="65"/>
      <c r="P83" s="40">
        <v>1</v>
      </c>
      <c r="Q83" s="36">
        <v>1</v>
      </c>
      <c r="R83" s="36">
        <v>1</v>
      </c>
      <c r="S83" s="37">
        <v>2</v>
      </c>
      <c r="T83" s="41">
        <v>1</v>
      </c>
      <c r="V83" s="38">
        <f t="shared" si="10"/>
        <v>0</v>
      </c>
      <c r="W83" s="38">
        <f t="shared" si="11"/>
        <v>0</v>
      </c>
      <c r="X83" s="38">
        <f t="shared" si="12"/>
        <v>0</v>
      </c>
      <c r="Y83" s="38">
        <f t="shared" si="13"/>
        <v>0.3010299956639812</v>
      </c>
      <c r="Z83" s="38">
        <f t="shared" si="14"/>
        <v>0</v>
      </c>
      <c r="AA83" s="46"/>
    </row>
    <row r="84" spans="1:27" s="1" customFormat="1" ht="24.5" thickBot="1">
      <c r="A84" s="20" t="s">
        <v>342</v>
      </c>
      <c r="B84" s="20" t="s">
        <v>343</v>
      </c>
      <c r="C84" s="21">
        <v>39.606457191226703</v>
      </c>
      <c r="D84" s="32">
        <v>6.4425770308123198</v>
      </c>
      <c r="E84" s="22" t="s">
        <v>344</v>
      </c>
      <c r="F84" s="29">
        <v>1.6666666666666667</v>
      </c>
      <c r="G84" s="52">
        <v>1</v>
      </c>
      <c r="H84" s="54" t="s">
        <v>458</v>
      </c>
      <c r="I84" s="66" t="s">
        <v>458</v>
      </c>
      <c r="J84" s="70"/>
      <c r="K84" s="70" t="s">
        <v>458</v>
      </c>
      <c r="L84" s="70"/>
      <c r="M84" s="65" t="s">
        <v>458</v>
      </c>
      <c r="N84" s="65"/>
      <c r="O84" s="65" t="s">
        <v>458</v>
      </c>
      <c r="P84" s="40">
        <v>1</v>
      </c>
      <c r="Q84" s="36">
        <v>1</v>
      </c>
      <c r="R84" s="36">
        <v>1.6666666666666667</v>
      </c>
      <c r="S84" s="37">
        <v>1</v>
      </c>
      <c r="T84" s="41">
        <v>1</v>
      </c>
      <c r="V84" s="38">
        <f t="shared" si="10"/>
        <v>0</v>
      </c>
      <c r="W84" s="38">
        <f t="shared" si="11"/>
        <v>0</v>
      </c>
      <c r="X84" s="38">
        <f t="shared" si="12"/>
        <v>0.22184874961635639</v>
      </c>
      <c r="Y84" s="38">
        <f t="shared" si="13"/>
        <v>0</v>
      </c>
      <c r="Z84" s="38">
        <f t="shared" si="14"/>
        <v>0</v>
      </c>
      <c r="AA84" s="46"/>
    </row>
    <row r="85" spans="1:27" s="1" customFormat="1" ht="24.5" thickBot="1">
      <c r="A85" s="20" t="s">
        <v>273</v>
      </c>
      <c r="B85" s="20" t="s">
        <v>274</v>
      </c>
      <c r="C85" s="21">
        <v>62.2385909913977</v>
      </c>
      <c r="D85" s="32">
        <v>13.111888111888099</v>
      </c>
      <c r="E85" s="22" t="s">
        <v>275</v>
      </c>
      <c r="F85" s="29">
        <v>2</v>
      </c>
      <c r="G85" s="52">
        <v>0.97</v>
      </c>
      <c r="H85" s="54" t="s">
        <v>458</v>
      </c>
      <c r="I85" s="64"/>
      <c r="J85" s="70" t="s">
        <v>458</v>
      </c>
      <c r="K85" s="70" t="s">
        <v>458</v>
      </c>
      <c r="L85" s="70" t="s">
        <v>458</v>
      </c>
      <c r="M85" s="65" t="s">
        <v>458</v>
      </c>
      <c r="N85" s="65" t="s">
        <v>458</v>
      </c>
      <c r="O85" s="65" t="s">
        <v>458</v>
      </c>
      <c r="P85" s="40">
        <v>2</v>
      </c>
      <c r="Q85" s="36">
        <v>2</v>
      </c>
      <c r="R85" s="36">
        <v>1.5</v>
      </c>
      <c r="S85" s="37">
        <v>1</v>
      </c>
      <c r="T85" s="41">
        <v>3</v>
      </c>
      <c r="V85" s="38">
        <f t="shared" si="10"/>
        <v>0.3010299956639812</v>
      </c>
      <c r="W85" s="38">
        <f t="shared" si="11"/>
        <v>0.3010299956639812</v>
      </c>
      <c r="X85" s="38">
        <f t="shared" si="12"/>
        <v>0.17609125905568124</v>
      </c>
      <c r="Y85" s="38">
        <f t="shared" si="13"/>
        <v>0</v>
      </c>
      <c r="Z85" s="38">
        <f t="shared" si="14"/>
        <v>0.47712125471966244</v>
      </c>
      <c r="AA85" s="46"/>
    </row>
    <row r="86" spans="1:27" s="1" customFormat="1" ht="48.5" thickBot="1">
      <c r="A86" s="20" t="s">
        <v>261</v>
      </c>
      <c r="B86" s="20" t="s">
        <v>262</v>
      </c>
      <c r="C86" s="21">
        <v>42.498366534201899</v>
      </c>
      <c r="D86" s="32">
        <v>3.44827586206896</v>
      </c>
      <c r="E86" s="22" t="s">
        <v>263</v>
      </c>
      <c r="F86" s="29">
        <v>2.1428571428571428</v>
      </c>
      <c r="G86" s="52">
        <v>0.96</v>
      </c>
      <c r="H86" s="54" t="s">
        <v>458</v>
      </c>
      <c r="I86" s="64"/>
      <c r="J86" s="71"/>
      <c r="K86" s="70" t="s">
        <v>458</v>
      </c>
      <c r="L86" s="71"/>
      <c r="M86" s="65" t="s">
        <v>458</v>
      </c>
      <c r="N86" s="65"/>
      <c r="O86" s="65"/>
      <c r="P86" s="40">
        <v>1</v>
      </c>
      <c r="Q86" s="36">
        <v>1</v>
      </c>
      <c r="R86" s="36">
        <v>2.1428571428571428</v>
      </c>
      <c r="S86" s="37">
        <v>1</v>
      </c>
      <c r="T86" s="41">
        <v>1</v>
      </c>
      <c r="V86" s="38">
        <f t="shared" si="10"/>
        <v>0</v>
      </c>
      <c r="W86" s="38">
        <f t="shared" si="11"/>
        <v>0</v>
      </c>
      <c r="X86" s="38">
        <f t="shared" si="12"/>
        <v>0.33099321904142442</v>
      </c>
      <c r="Y86" s="38">
        <f t="shared" si="13"/>
        <v>0</v>
      </c>
      <c r="Z86" s="38">
        <f t="shared" si="14"/>
        <v>0</v>
      </c>
      <c r="AA86" s="46"/>
    </row>
    <row r="87" spans="1:27" s="1" customFormat="1" ht="36.5" thickBot="1">
      <c r="A87" s="20" t="s">
        <v>288</v>
      </c>
      <c r="B87" s="20" t="s">
        <v>289</v>
      </c>
      <c r="C87" s="21">
        <v>19.979082716084601</v>
      </c>
      <c r="D87" s="32">
        <v>20.930232558139501</v>
      </c>
      <c r="E87" s="22" t="s">
        <v>290</v>
      </c>
      <c r="F87" s="29">
        <v>2</v>
      </c>
      <c r="G87" s="52">
        <v>0.96</v>
      </c>
      <c r="H87" s="54" t="s">
        <v>458</v>
      </c>
      <c r="I87" s="64"/>
      <c r="J87" s="71"/>
      <c r="K87" s="70" t="s">
        <v>458</v>
      </c>
      <c r="L87" s="71"/>
      <c r="M87" s="65" t="s">
        <v>458</v>
      </c>
      <c r="N87" s="65"/>
      <c r="O87" s="65"/>
      <c r="P87" s="40">
        <v>0.5</v>
      </c>
      <c r="Q87" s="36">
        <v>1</v>
      </c>
      <c r="R87" s="36">
        <v>3</v>
      </c>
      <c r="S87" s="37">
        <v>1</v>
      </c>
      <c r="T87" s="41">
        <v>1</v>
      </c>
      <c r="V87" s="38">
        <f t="shared" si="10"/>
        <v>-0.3010299956639812</v>
      </c>
      <c r="W87" s="38">
        <f t="shared" si="11"/>
        <v>0</v>
      </c>
      <c r="X87" s="38">
        <f t="shared" si="12"/>
        <v>0.47712125471966244</v>
      </c>
      <c r="Y87" s="38">
        <f t="shared" si="13"/>
        <v>0</v>
      </c>
      <c r="Z87" s="38">
        <f t="shared" si="14"/>
        <v>0</v>
      </c>
      <c r="AA87" s="46"/>
    </row>
    <row r="88" spans="1:27" s="1" customFormat="1" ht="24.5" thickBot="1">
      <c r="A88" s="20" t="s">
        <v>348</v>
      </c>
      <c r="B88" s="20" t="s">
        <v>349</v>
      </c>
      <c r="C88" s="21">
        <v>84.101003899971502</v>
      </c>
      <c r="D88" s="32">
        <v>4.7619047619047601</v>
      </c>
      <c r="E88" s="22" t="s">
        <v>350</v>
      </c>
      <c r="F88" s="29">
        <v>1.6666666666666667</v>
      </c>
      <c r="G88" s="52">
        <v>0.96</v>
      </c>
      <c r="H88" s="54" t="s">
        <v>458</v>
      </c>
      <c r="I88" s="66" t="s">
        <v>458</v>
      </c>
      <c r="J88" s="70" t="s">
        <v>458</v>
      </c>
      <c r="K88" s="70"/>
      <c r="L88" s="70"/>
      <c r="M88" s="65"/>
      <c r="N88" s="65" t="s">
        <v>458</v>
      </c>
      <c r="O88" s="65" t="s">
        <v>458</v>
      </c>
      <c r="P88" s="40">
        <v>2.5</v>
      </c>
      <c r="Q88" s="36">
        <v>1</v>
      </c>
      <c r="R88" s="36">
        <v>1</v>
      </c>
      <c r="S88" s="37">
        <v>0.5</v>
      </c>
      <c r="T88" s="41">
        <v>1</v>
      </c>
      <c r="V88" s="38">
        <f t="shared" si="10"/>
        <v>0.3979400086720376</v>
      </c>
      <c r="W88" s="38">
        <f t="shared" si="11"/>
        <v>0</v>
      </c>
      <c r="X88" s="38">
        <f t="shared" si="12"/>
        <v>0</v>
      </c>
      <c r="Y88" s="38">
        <f t="shared" si="13"/>
        <v>-0.3010299956639812</v>
      </c>
      <c r="Z88" s="38">
        <f t="shared" si="14"/>
        <v>0</v>
      </c>
      <c r="AA88" s="46"/>
    </row>
    <row r="89" spans="1:27" s="1" customFormat="1" ht="16" thickBot="1">
      <c r="A89" s="20" t="s">
        <v>267</v>
      </c>
      <c r="B89" s="20" t="s">
        <v>268</v>
      </c>
      <c r="C89" s="21">
        <v>52.641508729479</v>
      </c>
      <c r="D89" s="32">
        <v>25.675675675675599</v>
      </c>
      <c r="E89" s="22" t="s">
        <v>269</v>
      </c>
      <c r="F89" s="29">
        <v>2</v>
      </c>
      <c r="G89" s="52">
        <v>0.94</v>
      </c>
      <c r="H89" s="54" t="s">
        <v>458</v>
      </c>
      <c r="I89" s="64"/>
      <c r="J89" s="70" t="s">
        <v>458</v>
      </c>
      <c r="K89" s="70" t="s">
        <v>458</v>
      </c>
      <c r="L89" s="70" t="s">
        <v>458</v>
      </c>
      <c r="M89" s="65" t="s">
        <v>458</v>
      </c>
      <c r="N89" s="65" t="s">
        <v>458</v>
      </c>
      <c r="O89" s="65" t="s">
        <v>458</v>
      </c>
      <c r="P89" s="40">
        <v>3.1538461538461537</v>
      </c>
      <c r="Q89" s="36">
        <v>1</v>
      </c>
      <c r="R89" s="36">
        <v>1.9259259259259258</v>
      </c>
      <c r="S89" s="37">
        <v>0.84615384615384615</v>
      </c>
      <c r="T89" s="41">
        <v>1.1818181818181819</v>
      </c>
      <c r="V89" s="38">
        <f t="shared" si="10"/>
        <v>0.49884050441289873</v>
      </c>
      <c r="W89" s="38">
        <f t="shared" si="11"/>
        <v>0</v>
      </c>
      <c r="X89" s="38">
        <f t="shared" si="12"/>
        <v>0.28463957947581181</v>
      </c>
      <c r="Y89" s="38">
        <f t="shared" si="13"/>
        <v>-7.2550667148611733E-2</v>
      </c>
      <c r="Z89" s="38">
        <f t="shared" si="14"/>
        <v>7.2550667148611747E-2</v>
      </c>
      <c r="AA89" s="46"/>
    </row>
    <row r="90" spans="1:27" s="1" customFormat="1" ht="36.5" thickBot="1">
      <c r="A90" s="20" t="s">
        <v>225</v>
      </c>
      <c r="B90" s="20" t="s">
        <v>226</v>
      </c>
      <c r="C90" s="21">
        <v>34.1329124859693</v>
      </c>
      <c r="D90" s="32">
        <v>6.05095541401273</v>
      </c>
      <c r="E90" s="22" t="s">
        <v>227</v>
      </c>
      <c r="F90" s="29">
        <v>2.5</v>
      </c>
      <c r="G90" s="52">
        <v>0.93</v>
      </c>
      <c r="H90" s="54" t="s">
        <v>458</v>
      </c>
      <c r="I90" s="66" t="s">
        <v>458</v>
      </c>
      <c r="J90" s="70"/>
      <c r="K90" s="70" t="s">
        <v>458</v>
      </c>
      <c r="L90" s="70"/>
      <c r="M90" s="65" t="s">
        <v>458</v>
      </c>
      <c r="N90" s="65"/>
      <c r="O90" s="65"/>
      <c r="P90" s="40">
        <v>1</v>
      </c>
      <c r="Q90" s="36">
        <v>1</v>
      </c>
      <c r="R90" s="36">
        <v>2.5</v>
      </c>
      <c r="S90" s="37">
        <v>1</v>
      </c>
      <c r="T90" s="41">
        <v>1</v>
      </c>
      <c r="V90" s="38">
        <f t="shared" si="10"/>
        <v>0</v>
      </c>
      <c r="W90" s="38">
        <f t="shared" si="11"/>
        <v>0</v>
      </c>
      <c r="X90" s="38">
        <f t="shared" si="12"/>
        <v>0.3979400086720376</v>
      </c>
      <c r="Y90" s="38">
        <f t="shared" si="13"/>
        <v>0</v>
      </c>
      <c r="Z90" s="38">
        <f t="shared" si="14"/>
        <v>0</v>
      </c>
      <c r="AA90" s="46"/>
    </row>
    <row r="91" spans="1:27" s="1" customFormat="1" ht="24.5" thickBot="1">
      <c r="A91" s="20" t="s">
        <v>279</v>
      </c>
      <c r="B91" s="20" t="s">
        <v>280</v>
      </c>
      <c r="C91" s="21">
        <v>40.995044311711801</v>
      </c>
      <c r="D91" s="32">
        <v>29.427792915531299</v>
      </c>
      <c r="E91" s="22" t="s">
        <v>281</v>
      </c>
      <c r="F91" s="29">
        <v>2</v>
      </c>
      <c r="G91" s="52">
        <v>0.92</v>
      </c>
      <c r="H91" s="54" t="s">
        <v>458</v>
      </c>
      <c r="I91" s="64"/>
      <c r="J91" s="71"/>
      <c r="K91" s="70" t="s">
        <v>458</v>
      </c>
      <c r="L91" s="71"/>
      <c r="M91" s="65"/>
      <c r="N91" s="65" t="s">
        <v>458</v>
      </c>
      <c r="O91" s="65" t="s">
        <v>458</v>
      </c>
      <c r="P91" s="40">
        <v>1</v>
      </c>
      <c r="Q91" s="36">
        <v>1</v>
      </c>
      <c r="R91" s="36">
        <v>1</v>
      </c>
      <c r="S91" s="37">
        <v>2</v>
      </c>
      <c r="T91" s="41">
        <v>1</v>
      </c>
      <c r="V91" s="38">
        <f t="shared" si="10"/>
        <v>0</v>
      </c>
      <c r="W91" s="38">
        <f t="shared" si="11"/>
        <v>0</v>
      </c>
      <c r="X91" s="38">
        <f t="shared" si="12"/>
        <v>0</v>
      </c>
      <c r="Y91" s="38">
        <f t="shared" si="13"/>
        <v>0.3010299956639812</v>
      </c>
      <c r="Z91" s="38">
        <f t="shared" si="14"/>
        <v>0</v>
      </c>
      <c r="AA91" s="46"/>
    </row>
    <row r="92" spans="1:27" s="1" customFormat="1" ht="24.5" thickBot="1">
      <c r="A92" s="20" t="s">
        <v>357</v>
      </c>
      <c r="B92" s="20" t="s">
        <v>358</v>
      </c>
      <c r="C92" s="21">
        <v>96.404218370522699</v>
      </c>
      <c r="D92" s="32">
        <v>10.7270560190703</v>
      </c>
      <c r="E92" s="22" t="s">
        <v>359</v>
      </c>
      <c r="F92" s="29">
        <v>1.5454545454545454</v>
      </c>
      <c r="G92" s="52">
        <v>0.92</v>
      </c>
      <c r="H92" s="54" t="s">
        <v>458</v>
      </c>
      <c r="I92" s="64"/>
      <c r="J92" s="71"/>
      <c r="K92" s="70" t="s">
        <v>458</v>
      </c>
      <c r="L92" s="71"/>
      <c r="M92" s="65" t="s">
        <v>458</v>
      </c>
      <c r="N92" s="65"/>
      <c r="O92" s="65" t="s">
        <v>458</v>
      </c>
      <c r="P92" s="40">
        <v>0.33333333333333331</v>
      </c>
      <c r="Q92" s="36">
        <v>1</v>
      </c>
      <c r="R92" s="36">
        <v>1.6451612903225807</v>
      </c>
      <c r="S92" s="37">
        <v>1</v>
      </c>
      <c r="T92" s="41">
        <v>0.5</v>
      </c>
      <c r="V92" s="38">
        <f t="shared" si="10"/>
        <v>-0.47712125471966244</v>
      </c>
      <c r="W92" s="38">
        <f t="shared" si="11"/>
        <v>0</v>
      </c>
      <c r="X92" s="38">
        <f t="shared" si="12"/>
        <v>0.21620848226366371</v>
      </c>
      <c r="Y92" s="38">
        <f t="shared" si="13"/>
        <v>0</v>
      </c>
      <c r="Z92" s="38">
        <f t="shared" si="14"/>
        <v>-0.3010299956639812</v>
      </c>
      <c r="AA92" s="46"/>
    </row>
    <row r="93" spans="1:27" s="1" customFormat="1" ht="24.5" thickBot="1">
      <c r="A93" s="20" t="s">
        <v>237</v>
      </c>
      <c r="B93" s="20" t="s">
        <v>238</v>
      </c>
      <c r="C93" s="21">
        <v>115.346562259555</v>
      </c>
      <c r="D93" s="32">
        <v>16.5338645418326</v>
      </c>
      <c r="E93" s="22" t="s">
        <v>239</v>
      </c>
      <c r="F93" s="29">
        <v>2.4285714285714284</v>
      </c>
      <c r="G93" s="52">
        <v>0.91</v>
      </c>
      <c r="H93" s="54" t="s">
        <v>458</v>
      </c>
      <c r="I93" s="66" t="s">
        <v>458</v>
      </c>
      <c r="J93" s="70" t="s">
        <v>458</v>
      </c>
      <c r="K93" s="70" t="s">
        <v>458</v>
      </c>
      <c r="L93" s="70"/>
      <c r="M93" s="65"/>
      <c r="N93" s="65" t="s">
        <v>458</v>
      </c>
      <c r="O93" s="65" t="s">
        <v>458</v>
      </c>
      <c r="P93" s="40">
        <v>13</v>
      </c>
      <c r="Q93" s="36">
        <v>1</v>
      </c>
      <c r="R93" s="36">
        <v>1</v>
      </c>
      <c r="S93" s="37">
        <v>0.7142857142857143</v>
      </c>
      <c r="T93" s="41">
        <v>1</v>
      </c>
      <c r="V93" s="38">
        <f t="shared" si="10"/>
        <v>1.1139433523068367</v>
      </c>
      <c r="W93" s="38">
        <f t="shared" si="11"/>
        <v>0</v>
      </c>
      <c r="X93" s="38">
        <f t="shared" si="12"/>
        <v>0</v>
      </c>
      <c r="Y93" s="38">
        <f t="shared" si="13"/>
        <v>-0.14612803567823801</v>
      </c>
      <c r="Z93" s="38">
        <f t="shared" si="14"/>
        <v>0</v>
      </c>
      <c r="AA93" s="46"/>
    </row>
    <row r="94" spans="1:27" s="1" customFormat="1" ht="24.5" thickBot="1">
      <c r="A94" s="20" t="s">
        <v>435</v>
      </c>
      <c r="B94" s="20" t="s">
        <v>436</v>
      </c>
      <c r="C94" s="21">
        <v>59.583709326043703</v>
      </c>
      <c r="D94" s="32">
        <v>6.4456721915285398</v>
      </c>
      <c r="E94" s="22" t="s">
        <v>437</v>
      </c>
      <c r="F94" s="29">
        <v>1.3181818181818181</v>
      </c>
      <c r="G94" s="52">
        <v>0.9</v>
      </c>
      <c r="H94" s="53"/>
      <c r="I94" s="66" t="s">
        <v>458</v>
      </c>
      <c r="J94" s="70" t="s">
        <v>458</v>
      </c>
      <c r="K94" s="70" t="s">
        <v>458</v>
      </c>
      <c r="L94" s="70"/>
      <c r="M94" s="65" t="s">
        <v>458</v>
      </c>
      <c r="N94" s="65"/>
      <c r="O94" s="65" t="s">
        <v>458</v>
      </c>
      <c r="P94" s="40">
        <v>1.5</v>
      </c>
      <c r="Q94" s="36">
        <v>1</v>
      </c>
      <c r="R94" s="36">
        <v>1.3529411764705883</v>
      </c>
      <c r="S94" s="37">
        <v>1</v>
      </c>
      <c r="T94" s="41">
        <v>0.5</v>
      </c>
      <c r="V94" s="38">
        <f t="shared" si="10"/>
        <v>0.17609125905568124</v>
      </c>
      <c r="W94" s="38">
        <f t="shared" si="11"/>
        <v>0</v>
      </c>
      <c r="X94" s="38">
        <f t="shared" si="12"/>
        <v>0.13127891463931898</v>
      </c>
      <c r="Y94" s="38">
        <f t="shared" si="13"/>
        <v>0</v>
      </c>
      <c r="Z94" s="38">
        <f t="shared" si="14"/>
        <v>-0.3010299956639812</v>
      </c>
      <c r="AA94" s="46"/>
    </row>
    <row r="95" spans="1:27" s="1" customFormat="1" ht="24.5" thickBot="1">
      <c r="A95" s="20" t="s">
        <v>234</v>
      </c>
      <c r="B95" s="20" t="s">
        <v>235</v>
      </c>
      <c r="C95" s="21">
        <v>82.447767706135295</v>
      </c>
      <c r="D95" s="32">
        <v>20.945945945945901</v>
      </c>
      <c r="E95" s="22" t="s">
        <v>236</v>
      </c>
      <c r="F95" s="29">
        <v>2.4285714285714284</v>
      </c>
      <c r="G95" s="52">
        <v>0.89</v>
      </c>
      <c r="H95" s="54" t="s">
        <v>458</v>
      </c>
      <c r="I95" s="64"/>
      <c r="J95" s="70" t="s">
        <v>458</v>
      </c>
      <c r="K95" s="70" t="s">
        <v>458</v>
      </c>
      <c r="L95" s="71"/>
      <c r="M95" s="65"/>
      <c r="N95" s="65" t="s">
        <v>458</v>
      </c>
      <c r="O95" s="65"/>
      <c r="P95" s="40">
        <v>6</v>
      </c>
      <c r="Q95" s="36">
        <v>1</v>
      </c>
      <c r="R95" s="36">
        <v>1</v>
      </c>
      <c r="S95" s="37">
        <v>1.7142857142857142</v>
      </c>
      <c r="T95" s="41">
        <v>1</v>
      </c>
      <c r="V95" s="38">
        <f t="shared" si="10"/>
        <v>0.77815125038364363</v>
      </c>
      <c r="W95" s="38">
        <f t="shared" si="11"/>
        <v>0</v>
      </c>
      <c r="X95" s="38">
        <f t="shared" si="12"/>
        <v>0</v>
      </c>
      <c r="Y95" s="38">
        <f t="shared" si="13"/>
        <v>0.23408320603336796</v>
      </c>
      <c r="Z95" s="38">
        <f t="shared" si="14"/>
        <v>0</v>
      </c>
      <c r="AA95" s="46"/>
    </row>
    <row r="96" spans="1:27" s="1" customFormat="1" ht="24.5" thickBot="1">
      <c r="A96" s="20" t="s">
        <v>294</v>
      </c>
      <c r="B96" s="20" t="s">
        <v>295</v>
      </c>
      <c r="C96" s="21">
        <v>8.4635054091285102</v>
      </c>
      <c r="D96" s="32">
        <v>10.5263157894736</v>
      </c>
      <c r="E96" s="22" t="s">
        <v>296</v>
      </c>
      <c r="F96" s="29">
        <v>2</v>
      </c>
      <c r="G96" s="52">
        <v>0.89</v>
      </c>
      <c r="H96" s="53"/>
      <c r="I96" s="64"/>
      <c r="J96" s="71"/>
      <c r="K96" s="70" t="s">
        <v>458</v>
      </c>
      <c r="L96" s="71"/>
      <c r="M96" s="65" t="s">
        <v>458</v>
      </c>
      <c r="N96" s="65"/>
      <c r="O96" s="65" t="s">
        <v>458</v>
      </c>
      <c r="P96" s="40">
        <v>1</v>
      </c>
      <c r="Q96" s="36">
        <v>1</v>
      </c>
      <c r="R96" s="36">
        <v>2</v>
      </c>
      <c r="S96" s="37">
        <v>1</v>
      </c>
      <c r="T96" s="41">
        <v>1</v>
      </c>
      <c r="V96" s="38">
        <f t="shared" si="10"/>
        <v>0</v>
      </c>
      <c r="W96" s="38">
        <f t="shared" si="11"/>
        <v>0</v>
      </c>
      <c r="X96" s="38">
        <f t="shared" si="12"/>
        <v>0.3010299956639812</v>
      </c>
      <c r="Y96" s="38">
        <f t="shared" si="13"/>
        <v>0</v>
      </c>
      <c r="Z96" s="38">
        <f t="shared" si="14"/>
        <v>0</v>
      </c>
      <c r="AA96" s="46"/>
    </row>
    <row r="97" spans="1:27" s="1" customFormat="1" ht="16" thickBot="1">
      <c r="A97" s="20" t="s">
        <v>300</v>
      </c>
      <c r="B97" s="20" t="s">
        <v>301</v>
      </c>
      <c r="C97" s="21">
        <v>48.070290859850601</v>
      </c>
      <c r="D97" s="32">
        <v>5.6818181818181799</v>
      </c>
      <c r="E97" s="22" t="s">
        <v>302</v>
      </c>
      <c r="F97" s="29">
        <v>2</v>
      </c>
      <c r="G97" s="52">
        <v>0.89</v>
      </c>
      <c r="H97" s="54" t="s">
        <v>458</v>
      </c>
      <c r="I97" s="64"/>
      <c r="J97" s="70" t="s">
        <v>458</v>
      </c>
      <c r="K97" s="71"/>
      <c r="L97" s="71"/>
      <c r="M97" s="65"/>
      <c r="N97" s="65" t="s">
        <v>458</v>
      </c>
      <c r="O97" s="65"/>
      <c r="P97" s="40">
        <v>1.5</v>
      </c>
      <c r="Q97" s="36">
        <v>2</v>
      </c>
      <c r="R97" s="36">
        <v>1</v>
      </c>
      <c r="S97" s="37">
        <v>1</v>
      </c>
      <c r="T97" s="41">
        <v>1</v>
      </c>
      <c r="V97" s="38">
        <f t="shared" si="10"/>
        <v>0.17609125905568124</v>
      </c>
      <c r="W97" s="38">
        <f t="shared" si="11"/>
        <v>0.3010299956639812</v>
      </c>
      <c r="X97" s="38">
        <f t="shared" si="12"/>
        <v>0</v>
      </c>
      <c r="Y97" s="38">
        <f t="shared" si="13"/>
        <v>0</v>
      </c>
      <c r="Z97" s="38">
        <f t="shared" si="14"/>
        <v>0</v>
      </c>
      <c r="AA97" s="46"/>
    </row>
    <row r="98" spans="1:27" s="1" customFormat="1" ht="24.5" thickBot="1">
      <c r="A98" s="20" t="s">
        <v>303</v>
      </c>
      <c r="B98" s="20" t="s">
        <v>304</v>
      </c>
      <c r="C98" s="21">
        <v>34.648195931010797</v>
      </c>
      <c r="D98" s="32">
        <v>6.8111455108359102</v>
      </c>
      <c r="E98" s="22" t="s">
        <v>305</v>
      </c>
      <c r="F98" s="29">
        <v>2</v>
      </c>
      <c r="G98" s="52">
        <v>0.89</v>
      </c>
      <c r="H98" s="54" t="s">
        <v>458</v>
      </c>
      <c r="I98" s="64"/>
      <c r="J98" s="71"/>
      <c r="K98" s="70" t="s">
        <v>458</v>
      </c>
      <c r="L98" s="71"/>
      <c r="M98" s="65" t="s">
        <v>458</v>
      </c>
      <c r="N98" s="65"/>
      <c r="O98" s="65"/>
      <c r="P98" s="40">
        <v>1</v>
      </c>
      <c r="Q98" s="36">
        <v>1</v>
      </c>
      <c r="R98" s="36">
        <v>2</v>
      </c>
      <c r="S98" s="37">
        <v>1</v>
      </c>
      <c r="T98" s="41">
        <v>1</v>
      </c>
      <c r="V98" s="38">
        <f t="shared" si="10"/>
        <v>0</v>
      </c>
      <c r="W98" s="38">
        <f t="shared" si="11"/>
        <v>0</v>
      </c>
      <c r="X98" s="38">
        <f t="shared" si="12"/>
        <v>0.3010299956639812</v>
      </c>
      <c r="Y98" s="38">
        <f t="shared" si="13"/>
        <v>0</v>
      </c>
      <c r="Z98" s="38">
        <f t="shared" si="14"/>
        <v>0</v>
      </c>
      <c r="AA98" s="46"/>
    </row>
    <row r="99" spans="1:27" s="1" customFormat="1" ht="24.5" thickBot="1">
      <c r="A99" s="20" t="s">
        <v>369</v>
      </c>
      <c r="B99" s="20" t="s">
        <v>370</v>
      </c>
      <c r="C99" s="21">
        <v>166.47072531837</v>
      </c>
      <c r="D99" s="32">
        <v>1.74848688634835</v>
      </c>
      <c r="E99" s="22" t="s">
        <v>371</v>
      </c>
      <c r="F99" s="29">
        <v>1.5</v>
      </c>
      <c r="G99" s="52">
        <v>0.89</v>
      </c>
      <c r="H99" s="53"/>
      <c r="I99" s="64"/>
      <c r="J99" s="70" t="s">
        <v>458</v>
      </c>
      <c r="K99" s="71"/>
      <c r="L99" s="71"/>
      <c r="M99" s="65"/>
      <c r="N99" s="65" t="s">
        <v>458</v>
      </c>
      <c r="O99" s="65"/>
      <c r="P99" s="40">
        <v>1.5</v>
      </c>
      <c r="Q99" s="36">
        <v>1</v>
      </c>
      <c r="R99" s="36">
        <v>1</v>
      </c>
      <c r="S99" s="37">
        <v>1</v>
      </c>
      <c r="T99" s="41">
        <v>1</v>
      </c>
      <c r="V99" s="38">
        <f t="shared" ref="V99:V130" si="15">LOG(P99)</f>
        <v>0.17609125905568124</v>
      </c>
      <c r="W99" s="38">
        <f t="shared" ref="W99:W130" si="16">LOG(Q99)</f>
        <v>0</v>
      </c>
      <c r="X99" s="38">
        <f t="shared" ref="X99:X130" si="17">LOG(R99)</f>
        <v>0</v>
      </c>
      <c r="Y99" s="38">
        <f t="shared" ref="Y99:Y130" si="18">LOG(S99)</f>
        <v>0</v>
      </c>
      <c r="Z99" s="38">
        <f t="shared" ref="Z99:Z130" si="19">LOG(T99)</f>
        <v>0</v>
      </c>
      <c r="AA99" s="46"/>
    </row>
    <row r="100" spans="1:27" s="1" customFormat="1" ht="24.5" thickBot="1">
      <c r="A100" s="20" t="s">
        <v>375</v>
      </c>
      <c r="B100" s="20" t="s">
        <v>376</v>
      </c>
      <c r="C100" s="21">
        <v>112.19514425951</v>
      </c>
      <c r="D100" s="32">
        <v>5.1102204408817604</v>
      </c>
      <c r="E100" s="22" t="s">
        <v>377</v>
      </c>
      <c r="F100" s="29">
        <v>1.5</v>
      </c>
      <c r="G100" s="52">
        <v>0.89</v>
      </c>
      <c r="H100" s="53"/>
      <c r="I100" s="64"/>
      <c r="J100" s="71"/>
      <c r="K100" s="70" t="s">
        <v>458</v>
      </c>
      <c r="L100" s="71"/>
      <c r="M100" s="65"/>
      <c r="N100" s="65" t="s">
        <v>458</v>
      </c>
      <c r="O100" s="65"/>
      <c r="P100" s="40">
        <v>1</v>
      </c>
      <c r="Q100" s="36">
        <v>1</v>
      </c>
      <c r="R100" s="36">
        <v>1</v>
      </c>
      <c r="S100" s="37">
        <v>1.5</v>
      </c>
      <c r="T100" s="41">
        <v>1</v>
      </c>
      <c r="V100" s="38">
        <f t="shared" si="15"/>
        <v>0</v>
      </c>
      <c r="W100" s="38">
        <f t="shared" si="16"/>
        <v>0</v>
      </c>
      <c r="X100" s="38">
        <f t="shared" si="17"/>
        <v>0</v>
      </c>
      <c r="Y100" s="38">
        <f t="shared" si="18"/>
        <v>0.17609125905568124</v>
      </c>
      <c r="Z100" s="38">
        <f t="shared" si="19"/>
        <v>0</v>
      </c>
      <c r="AA100" s="46"/>
    </row>
    <row r="101" spans="1:27" s="1" customFormat="1" ht="16" thickBot="1">
      <c r="A101" s="20" t="s">
        <v>378</v>
      </c>
      <c r="B101" s="20" t="s">
        <v>379</v>
      </c>
      <c r="C101" s="21">
        <v>121.394619410972</v>
      </c>
      <c r="D101" s="32">
        <v>0.74487895716945995</v>
      </c>
      <c r="E101" s="22" t="s">
        <v>380</v>
      </c>
      <c r="F101" s="29">
        <v>1.5</v>
      </c>
      <c r="G101" s="52">
        <v>0.89</v>
      </c>
      <c r="H101" s="53"/>
      <c r="I101" s="64"/>
      <c r="J101" s="71"/>
      <c r="K101" s="70" t="s">
        <v>458</v>
      </c>
      <c r="L101" s="71"/>
      <c r="M101" s="65" t="s">
        <v>458</v>
      </c>
      <c r="N101" s="65"/>
      <c r="O101" s="65"/>
      <c r="P101" s="40">
        <v>1</v>
      </c>
      <c r="Q101" s="36">
        <v>1</v>
      </c>
      <c r="R101" s="36">
        <v>1.5</v>
      </c>
      <c r="S101" s="37">
        <v>1</v>
      </c>
      <c r="T101" s="41">
        <v>1</v>
      </c>
      <c r="V101" s="38">
        <f t="shared" si="15"/>
        <v>0</v>
      </c>
      <c r="W101" s="38">
        <f t="shared" si="16"/>
        <v>0</v>
      </c>
      <c r="X101" s="38">
        <f t="shared" si="17"/>
        <v>0.17609125905568124</v>
      </c>
      <c r="Y101" s="38">
        <f t="shared" si="18"/>
        <v>0</v>
      </c>
      <c r="Z101" s="38">
        <f t="shared" si="19"/>
        <v>0</v>
      </c>
      <c r="AA101" s="46"/>
    </row>
    <row r="102" spans="1:27" s="1" customFormat="1" ht="16" thickBot="1">
      <c r="A102" s="20" t="s">
        <v>381</v>
      </c>
      <c r="B102" s="20" t="s">
        <v>382</v>
      </c>
      <c r="C102" s="21">
        <v>108.233802003452</v>
      </c>
      <c r="D102" s="32">
        <v>9.7535934291581103</v>
      </c>
      <c r="E102" s="22" t="s">
        <v>383</v>
      </c>
      <c r="F102" s="29">
        <v>1.5</v>
      </c>
      <c r="G102" s="52">
        <v>0.89</v>
      </c>
      <c r="H102" s="54" t="s">
        <v>458</v>
      </c>
      <c r="I102" s="64"/>
      <c r="J102" s="71"/>
      <c r="K102" s="70" t="s">
        <v>458</v>
      </c>
      <c r="L102" s="71"/>
      <c r="M102" s="65" t="s">
        <v>458</v>
      </c>
      <c r="N102" s="65"/>
      <c r="O102" s="65" t="s">
        <v>458</v>
      </c>
      <c r="P102" s="40">
        <v>1</v>
      </c>
      <c r="Q102" s="36">
        <v>1</v>
      </c>
      <c r="R102" s="36">
        <v>1.5</v>
      </c>
      <c r="S102" s="37">
        <v>1</v>
      </c>
      <c r="T102" s="41">
        <v>0.5</v>
      </c>
      <c r="V102" s="38">
        <f t="shared" si="15"/>
        <v>0</v>
      </c>
      <c r="W102" s="38">
        <f t="shared" si="16"/>
        <v>0</v>
      </c>
      <c r="X102" s="38">
        <f t="shared" si="17"/>
        <v>0.17609125905568124</v>
      </c>
      <c r="Y102" s="38">
        <f t="shared" si="18"/>
        <v>0</v>
      </c>
      <c r="Z102" s="38">
        <f t="shared" si="19"/>
        <v>-0.3010299956639812</v>
      </c>
      <c r="AA102" s="46"/>
    </row>
    <row r="103" spans="1:27" s="1" customFormat="1" ht="16" thickBot="1">
      <c r="A103" s="20" t="s">
        <v>384</v>
      </c>
      <c r="B103" s="20" t="s">
        <v>385</v>
      </c>
      <c r="C103" s="21">
        <v>546.85486115789399</v>
      </c>
      <c r="D103" s="32">
        <v>0.17647058823529399</v>
      </c>
      <c r="E103" s="22" t="s">
        <v>386</v>
      </c>
      <c r="F103" s="29">
        <v>1.5</v>
      </c>
      <c r="G103" s="52">
        <v>0.89</v>
      </c>
      <c r="H103" s="53"/>
      <c r="I103" s="64"/>
      <c r="J103" s="71"/>
      <c r="K103" s="70" t="s">
        <v>458</v>
      </c>
      <c r="L103" s="71"/>
      <c r="M103" s="65"/>
      <c r="N103" s="65" t="s">
        <v>458</v>
      </c>
      <c r="O103" s="65"/>
      <c r="P103" s="40">
        <v>1</v>
      </c>
      <c r="Q103" s="36">
        <v>1</v>
      </c>
      <c r="R103" s="36">
        <v>1</v>
      </c>
      <c r="S103" s="37">
        <v>1.5</v>
      </c>
      <c r="T103" s="41">
        <v>1</v>
      </c>
      <c r="V103" s="38">
        <f t="shared" si="15"/>
        <v>0</v>
      </c>
      <c r="W103" s="38">
        <f t="shared" si="16"/>
        <v>0</v>
      </c>
      <c r="X103" s="38">
        <f t="shared" si="17"/>
        <v>0</v>
      </c>
      <c r="Y103" s="38">
        <f t="shared" si="18"/>
        <v>0.17609125905568124</v>
      </c>
      <c r="Z103" s="38">
        <f t="shared" si="19"/>
        <v>0</v>
      </c>
      <c r="AA103" s="46"/>
    </row>
    <row r="104" spans="1:27" s="1" customFormat="1" ht="24.5" thickBot="1">
      <c r="A104" s="20" t="s">
        <v>387</v>
      </c>
      <c r="B104" s="20" t="s">
        <v>388</v>
      </c>
      <c r="C104" s="21">
        <v>61.778580393436101</v>
      </c>
      <c r="D104" s="32">
        <v>2.73722627737226</v>
      </c>
      <c r="E104" s="22" t="s">
        <v>389</v>
      </c>
      <c r="F104" s="29">
        <v>1.5</v>
      </c>
      <c r="G104" s="52">
        <v>0.89</v>
      </c>
      <c r="H104" s="53"/>
      <c r="I104" s="64"/>
      <c r="J104" s="71"/>
      <c r="K104" s="70" t="s">
        <v>458</v>
      </c>
      <c r="L104" s="71"/>
      <c r="M104" s="65"/>
      <c r="N104" s="65" t="s">
        <v>458</v>
      </c>
      <c r="O104" s="65"/>
      <c r="P104" s="40">
        <v>1</v>
      </c>
      <c r="Q104" s="36">
        <v>1</v>
      </c>
      <c r="R104" s="36">
        <v>1</v>
      </c>
      <c r="S104" s="37">
        <v>1.5</v>
      </c>
      <c r="T104" s="41">
        <v>1</v>
      </c>
      <c r="V104" s="38">
        <f t="shared" si="15"/>
        <v>0</v>
      </c>
      <c r="W104" s="38">
        <f t="shared" si="16"/>
        <v>0</v>
      </c>
      <c r="X104" s="38">
        <f t="shared" si="17"/>
        <v>0</v>
      </c>
      <c r="Y104" s="38">
        <f t="shared" si="18"/>
        <v>0.17609125905568124</v>
      </c>
      <c r="Z104" s="38">
        <f t="shared" si="19"/>
        <v>0</v>
      </c>
      <c r="AA104" s="46"/>
    </row>
    <row r="105" spans="1:27" s="1" customFormat="1" ht="24.5" thickBot="1">
      <c r="A105" s="20" t="s">
        <v>390</v>
      </c>
      <c r="B105" s="20" t="s">
        <v>391</v>
      </c>
      <c r="C105" s="21">
        <v>129.60246372435401</v>
      </c>
      <c r="D105" s="32">
        <v>1.8675721561969401</v>
      </c>
      <c r="E105" s="22" t="s">
        <v>392</v>
      </c>
      <c r="F105" s="29">
        <v>1.5</v>
      </c>
      <c r="G105" s="52">
        <v>0.89</v>
      </c>
      <c r="H105" s="53"/>
      <c r="I105" s="64"/>
      <c r="J105" s="71"/>
      <c r="K105" s="70" t="s">
        <v>458</v>
      </c>
      <c r="L105" s="71"/>
      <c r="M105" s="65"/>
      <c r="N105" s="65" t="s">
        <v>458</v>
      </c>
      <c r="O105" s="65" t="s">
        <v>458</v>
      </c>
      <c r="P105" s="40">
        <v>1</v>
      </c>
      <c r="Q105" s="36">
        <v>1</v>
      </c>
      <c r="R105" s="36">
        <v>1</v>
      </c>
      <c r="S105" s="37">
        <v>1.5</v>
      </c>
      <c r="T105" s="41">
        <v>1</v>
      </c>
      <c r="V105" s="38">
        <f t="shared" si="15"/>
        <v>0</v>
      </c>
      <c r="W105" s="38">
        <f t="shared" si="16"/>
        <v>0</v>
      </c>
      <c r="X105" s="38">
        <f t="shared" si="17"/>
        <v>0</v>
      </c>
      <c r="Y105" s="38">
        <f t="shared" si="18"/>
        <v>0.17609125905568124</v>
      </c>
      <c r="Z105" s="38">
        <f t="shared" si="19"/>
        <v>0</v>
      </c>
      <c r="AA105" s="46"/>
    </row>
    <row r="106" spans="1:27" s="1" customFormat="1" ht="16" thickBot="1">
      <c r="A106" s="20" t="s">
        <v>393</v>
      </c>
      <c r="B106" s="20" t="s">
        <v>394</v>
      </c>
      <c r="C106" s="21">
        <v>47.103616434056597</v>
      </c>
      <c r="D106" s="32">
        <v>3.2710280373831702</v>
      </c>
      <c r="E106" s="22" t="s">
        <v>395</v>
      </c>
      <c r="F106" s="29">
        <v>1.5</v>
      </c>
      <c r="G106" s="52">
        <v>0.89</v>
      </c>
      <c r="H106" s="53"/>
      <c r="I106" s="64"/>
      <c r="J106" s="71"/>
      <c r="K106" s="70" t="s">
        <v>458</v>
      </c>
      <c r="L106" s="71"/>
      <c r="M106" s="65" t="s">
        <v>458</v>
      </c>
      <c r="N106" s="65"/>
      <c r="O106" s="65"/>
      <c r="P106" s="40">
        <v>1</v>
      </c>
      <c r="Q106" s="36">
        <v>1</v>
      </c>
      <c r="R106" s="36">
        <v>1.5</v>
      </c>
      <c r="S106" s="37">
        <v>1</v>
      </c>
      <c r="T106" s="41">
        <v>0.5</v>
      </c>
      <c r="V106" s="38">
        <f t="shared" si="15"/>
        <v>0</v>
      </c>
      <c r="W106" s="38">
        <f t="shared" si="16"/>
        <v>0</v>
      </c>
      <c r="X106" s="38">
        <f t="shared" si="17"/>
        <v>0.17609125905568124</v>
      </c>
      <c r="Y106" s="38">
        <f t="shared" si="18"/>
        <v>0</v>
      </c>
      <c r="Z106" s="38">
        <f t="shared" si="19"/>
        <v>-0.3010299956639812</v>
      </c>
      <c r="AA106" s="46"/>
    </row>
    <row r="107" spans="1:27" s="1" customFormat="1" ht="24.5" thickBot="1">
      <c r="A107" s="20" t="s">
        <v>396</v>
      </c>
      <c r="B107" s="20" t="s">
        <v>397</v>
      </c>
      <c r="C107" s="21">
        <v>6.5344190726400697</v>
      </c>
      <c r="D107" s="32">
        <v>21.428571428571399</v>
      </c>
      <c r="E107" s="22" t="s">
        <v>398</v>
      </c>
      <c r="F107" s="29">
        <v>1.5</v>
      </c>
      <c r="G107" s="52">
        <v>0.89</v>
      </c>
      <c r="H107" s="53"/>
      <c r="I107" s="64"/>
      <c r="J107" s="71"/>
      <c r="K107" s="70" t="s">
        <v>458</v>
      </c>
      <c r="L107" s="71"/>
      <c r="M107" s="65" t="s">
        <v>458</v>
      </c>
      <c r="N107" s="65"/>
      <c r="O107" s="65"/>
      <c r="P107" s="40">
        <v>1</v>
      </c>
      <c r="Q107" s="36">
        <v>1</v>
      </c>
      <c r="R107" s="36">
        <v>1.5</v>
      </c>
      <c r="S107" s="37">
        <v>1</v>
      </c>
      <c r="T107" s="41">
        <v>1</v>
      </c>
      <c r="V107" s="38">
        <f t="shared" si="15"/>
        <v>0</v>
      </c>
      <c r="W107" s="38">
        <f t="shared" si="16"/>
        <v>0</v>
      </c>
      <c r="X107" s="38">
        <f t="shared" si="17"/>
        <v>0.17609125905568124</v>
      </c>
      <c r="Y107" s="38">
        <f t="shared" si="18"/>
        <v>0</v>
      </c>
      <c r="Z107" s="38">
        <f t="shared" si="19"/>
        <v>0</v>
      </c>
      <c r="AA107" s="46"/>
    </row>
    <row r="108" spans="1:27" s="1" customFormat="1" ht="36.5" thickBot="1">
      <c r="A108" s="20" t="s">
        <v>327</v>
      </c>
      <c r="B108" s="20" t="s">
        <v>328</v>
      </c>
      <c r="C108" s="21">
        <v>79.725571981578398</v>
      </c>
      <c r="D108" s="32">
        <v>3.71389270976616</v>
      </c>
      <c r="E108" s="22" t="s">
        <v>329</v>
      </c>
      <c r="F108" s="29">
        <v>1.75</v>
      </c>
      <c r="G108" s="52">
        <v>0.88</v>
      </c>
      <c r="H108" s="54" t="s">
        <v>458</v>
      </c>
      <c r="I108" s="66" t="s">
        <v>458</v>
      </c>
      <c r="J108" s="70"/>
      <c r="K108" s="70" t="s">
        <v>458</v>
      </c>
      <c r="L108" s="70"/>
      <c r="M108" s="65" t="s">
        <v>458</v>
      </c>
      <c r="N108" s="65"/>
      <c r="O108" s="65"/>
      <c r="P108" s="40">
        <v>1</v>
      </c>
      <c r="Q108" s="36">
        <v>1</v>
      </c>
      <c r="R108" s="36">
        <v>1.75</v>
      </c>
      <c r="S108" s="37">
        <v>1</v>
      </c>
      <c r="T108" s="41">
        <v>1</v>
      </c>
      <c r="V108" s="38">
        <f t="shared" si="15"/>
        <v>0</v>
      </c>
      <c r="W108" s="38">
        <f t="shared" si="16"/>
        <v>0</v>
      </c>
      <c r="X108" s="38">
        <f t="shared" si="17"/>
        <v>0.24303804868629444</v>
      </c>
      <c r="Y108" s="38">
        <f t="shared" si="18"/>
        <v>0</v>
      </c>
      <c r="Z108" s="38">
        <f t="shared" si="19"/>
        <v>0</v>
      </c>
      <c r="AA108" s="46"/>
    </row>
    <row r="109" spans="1:27" s="1" customFormat="1" ht="24.5" thickBot="1">
      <c r="A109" s="20" t="s">
        <v>333</v>
      </c>
      <c r="B109" s="20" t="s">
        <v>334</v>
      </c>
      <c r="C109" s="21">
        <v>104.628049677969</v>
      </c>
      <c r="D109" s="32">
        <v>8.4967320261437909</v>
      </c>
      <c r="E109" s="22" t="s">
        <v>335</v>
      </c>
      <c r="F109" s="29">
        <v>1.75</v>
      </c>
      <c r="G109" s="52">
        <v>0.88</v>
      </c>
      <c r="H109" s="53"/>
      <c r="I109" s="64"/>
      <c r="J109" s="71"/>
      <c r="K109" s="70" t="s">
        <v>458</v>
      </c>
      <c r="L109" s="71"/>
      <c r="M109" s="65"/>
      <c r="N109" s="65" t="s">
        <v>458</v>
      </c>
      <c r="O109" s="65" t="s">
        <v>458</v>
      </c>
      <c r="P109" s="40">
        <v>1</v>
      </c>
      <c r="Q109" s="36">
        <v>1</v>
      </c>
      <c r="R109" s="36">
        <v>1</v>
      </c>
      <c r="S109" s="37">
        <v>1.75</v>
      </c>
      <c r="T109" s="41">
        <v>1</v>
      </c>
      <c r="V109" s="38">
        <f t="shared" si="15"/>
        <v>0</v>
      </c>
      <c r="W109" s="38">
        <f t="shared" si="16"/>
        <v>0</v>
      </c>
      <c r="X109" s="38">
        <f t="shared" si="17"/>
        <v>0</v>
      </c>
      <c r="Y109" s="38">
        <f t="shared" si="18"/>
        <v>0.24303804868629444</v>
      </c>
      <c r="Z109" s="38">
        <f t="shared" si="19"/>
        <v>0</v>
      </c>
      <c r="AA109" s="46"/>
    </row>
    <row r="110" spans="1:27" s="1" customFormat="1" ht="24.5" thickBot="1">
      <c r="A110" s="20" t="s">
        <v>321</v>
      </c>
      <c r="B110" s="20" t="s">
        <v>322</v>
      </c>
      <c r="C110" s="21">
        <v>46.974194690253803</v>
      </c>
      <c r="D110" s="32">
        <v>32.296650717703301</v>
      </c>
      <c r="E110" s="22" t="s">
        <v>323</v>
      </c>
      <c r="F110" s="29">
        <v>1.8</v>
      </c>
      <c r="G110" s="52">
        <v>0.86</v>
      </c>
      <c r="H110" s="54" t="s">
        <v>458</v>
      </c>
      <c r="I110" s="64"/>
      <c r="J110" s="70" t="s">
        <v>458</v>
      </c>
      <c r="K110" s="70" t="s">
        <v>458</v>
      </c>
      <c r="L110" s="70" t="s">
        <v>458</v>
      </c>
      <c r="M110" s="65" t="s">
        <v>458</v>
      </c>
      <c r="N110" s="65" t="s">
        <v>458</v>
      </c>
      <c r="O110" s="65"/>
      <c r="P110" s="40">
        <v>2</v>
      </c>
      <c r="Q110" s="36">
        <v>1</v>
      </c>
      <c r="R110" s="36">
        <v>2.5</v>
      </c>
      <c r="S110" s="37">
        <v>1.411764705882353</v>
      </c>
      <c r="T110" s="41">
        <v>1.5</v>
      </c>
      <c r="V110" s="38">
        <f t="shared" si="15"/>
        <v>0.3010299956639812</v>
      </c>
      <c r="W110" s="38">
        <f t="shared" si="16"/>
        <v>0</v>
      </c>
      <c r="X110" s="38">
        <f t="shared" si="17"/>
        <v>0.3979400086720376</v>
      </c>
      <c r="Y110" s="38">
        <f t="shared" si="18"/>
        <v>0.14976232033333212</v>
      </c>
      <c r="Z110" s="38">
        <f t="shared" si="19"/>
        <v>0.17609125905568124</v>
      </c>
      <c r="AA110" s="46"/>
    </row>
    <row r="111" spans="1:27" s="1" customFormat="1" ht="60.5" thickBot="1">
      <c r="A111" s="20" t="s">
        <v>366</v>
      </c>
      <c r="B111" s="20" t="s">
        <v>367</v>
      </c>
      <c r="C111" s="21">
        <v>53.212930271238797</v>
      </c>
      <c r="D111" s="32">
        <v>12.448132780082901</v>
      </c>
      <c r="E111" s="22" t="s">
        <v>368</v>
      </c>
      <c r="F111" s="29">
        <v>1.5</v>
      </c>
      <c r="G111" s="52">
        <v>0.86</v>
      </c>
      <c r="H111" s="54" t="s">
        <v>458</v>
      </c>
      <c r="I111" s="64"/>
      <c r="J111" s="70" t="s">
        <v>458</v>
      </c>
      <c r="K111" s="70" t="s">
        <v>458</v>
      </c>
      <c r="L111" s="71"/>
      <c r="M111" s="65"/>
      <c r="N111" s="65" t="s">
        <v>458</v>
      </c>
      <c r="O111" s="65" t="s">
        <v>458</v>
      </c>
      <c r="P111" s="40">
        <v>3.5</v>
      </c>
      <c r="Q111" s="36">
        <v>0.5</v>
      </c>
      <c r="R111" s="36">
        <v>1</v>
      </c>
      <c r="S111" s="37">
        <v>0.75</v>
      </c>
      <c r="T111" s="41">
        <v>1</v>
      </c>
      <c r="V111" s="38">
        <f t="shared" si="15"/>
        <v>0.54406804435027567</v>
      </c>
      <c r="W111" s="38">
        <f t="shared" si="16"/>
        <v>-0.3010299956639812</v>
      </c>
      <c r="X111" s="38">
        <f t="shared" si="17"/>
        <v>0</v>
      </c>
      <c r="Y111" s="38">
        <f t="shared" si="18"/>
        <v>-0.12493873660829995</v>
      </c>
      <c r="Z111" s="38">
        <f t="shared" si="19"/>
        <v>0</v>
      </c>
      <c r="AA111" s="46"/>
    </row>
    <row r="112" spans="1:27" s="1" customFormat="1" ht="24.5" thickBot="1">
      <c r="A112" s="20" t="s">
        <v>258</v>
      </c>
      <c r="B112" s="20" t="s">
        <v>259</v>
      </c>
      <c r="C112" s="21">
        <v>57.947910573765498</v>
      </c>
      <c r="D112" s="32">
        <v>15.630885122410501</v>
      </c>
      <c r="E112" s="22" t="s">
        <v>260</v>
      </c>
      <c r="F112" s="29">
        <v>2.1666666666666665</v>
      </c>
      <c r="G112" s="52">
        <v>0.85</v>
      </c>
      <c r="H112" s="53"/>
      <c r="I112" s="64"/>
      <c r="J112" s="71"/>
      <c r="K112" s="70" t="s">
        <v>458</v>
      </c>
      <c r="L112" s="71"/>
      <c r="M112" s="65" t="s">
        <v>458</v>
      </c>
      <c r="N112" s="65"/>
      <c r="O112" s="65" t="s">
        <v>458</v>
      </c>
      <c r="P112" s="40">
        <v>1</v>
      </c>
      <c r="Q112" s="36">
        <v>1</v>
      </c>
      <c r="R112" s="36">
        <v>2.1666666666666665</v>
      </c>
      <c r="S112" s="37">
        <v>1</v>
      </c>
      <c r="T112" s="41">
        <v>1</v>
      </c>
      <c r="V112" s="38">
        <f t="shared" si="15"/>
        <v>0</v>
      </c>
      <c r="W112" s="38">
        <f t="shared" si="16"/>
        <v>0</v>
      </c>
      <c r="X112" s="38">
        <f t="shared" si="17"/>
        <v>0.33579210192319309</v>
      </c>
      <c r="Y112" s="38">
        <f t="shared" si="18"/>
        <v>0</v>
      </c>
      <c r="Z112" s="38">
        <f t="shared" si="19"/>
        <v>0</v>
      </c>
      <c r="AA112" s="46"/>
    </row>
    <row r="113" spans="1:27" s="1" customFormat="1" ht="16" thickBot="1">
      <c r="A113" s="20" t="s">
        <v>219</v>
      </c>
      <c r="B113" s="20" t="s">
        <v>220</v>
      </c>
      <c r="C113" s="21">
        <v>23.5327499567152</v>
      </c>
      <c r="D113" s="32">
        <v>6.1320754716981103</v>
      </c>
      <c r="E113" s="22" t="s">
        <v>221</v>
      </c>
      <c r="F113" s="29">
        <v>2.6666666666666665</v>
      </c>
      <c r="G113" s="52">
        <v>0.84</v>
      </c>
      <c r="H113" s="54" t="s">
        <v>458</v>
      </c>
      <c r="I113" s="64"/>
      <c r="J113" s="70"/>
      <c r="K113" s="70" t="s">
        <v>458</v>
      </c>
      <c r="L113" s="70"/>
      <c r="M113" s="65" t="s">
        <v>458</v>
      </c>
      <c r="N113" s="65"/>
      <c r="O113" s="65"/>
      <c r="P113" s="40">
        <v>1</v>
      </c>
      <c r="Q113" s="36">
        <v>1</v>
      </c>
      <c r="R113" s="36">
        <v>2.6666666666666665</v>
      </c>
      <c r="S113" s="37">
        <v>1</v>
      </c>
      <c r="T113" s="41">
        <v>1</v>
      </c>
      <c r="V113" s="38">
        <f t="shared" si="15"/>
        <v>0</v>
      </c>
      <c r="W113" s="38">
        <f t="shared" si="16"/>
        <v>0</v>
      </c>
      <c r="X113" s="38">
        <f t="shared" si="17"/>
        <v>0.4259687322722811</v>
      </c>
      <c r="Y113" s="38">
        <f t="shared" si="18"/>
        <v>0</v>
      </c>
      <c r="Z113" s="38">
        <f t="shared" si="19"/>
        <v>0</v>
      </c>
      <c r="AA113" s="46"/>
    </row>
    <row r="114" spans="1:27" s="1" customFormat="1" ht="16" thickBot="1">
      <c r="A114" s="20" t="s">
        <v>282</v>
      </c>
      <c r="B114" s="20" t="s">
        <v>283</v>
      </c>
      <c r="C114" s="21">
        <v>45.104832389769598</v>
      </c>
      <c r="D114" s="32">
        <v>16.112531969309401</v>
      </c>
      <c r="E114" s="22" t="s">
        <v>284</v>
      </c>
      <c r="F114" s="29">
        <v>2</v>
      </c>
      <c r="G114" s="52">
        <v>0.84</v>
      </c>
      <c r="H114" s="54" t="s">
        <v>458</v>
      </c>
      <c r="I114" s="64"/>
      <c r="J114" s="70" t="s">
        <v>458</v>
      </c>
      <c r="K114" s="70" t="s">
        <v>458</v>
      </c>
      <c r="L114" s="71"/>
      <c r="M114" s="65"/>
      <c r="N114" s="65" t="s">
        <v>458</v>
      </c>
      <c r="O114" s="65"/>
      <c r="P114" s="40">
        <v>2</v>
      </c>
      <c r="Q114" s="36">
        <v>1</v>
      </c>
      <c r="R114" s="36">
        <v>1</v>
      </c>
      <c r="S114" s="37">
        <v>1.6666666666666667</v>
      </c>
      <c r="T114" s="41">
        <v>1</v>
      </c>
      <c r="V114" s="38">
        <f t="shared" si="15"/>
        <v>0.3010299956639812</v>
      </c>
      <c r="W114" s="38">
        <f t="shared" si="16"/>
        <v>0</v>
      </c>
      <c r="X114" s="38">
        <f t="shared" si="17"/>
        <v>0</v>
      </c>
      <c r="Y114" s="38">
        <f t="shared" si="18"/>
        <v>0.22184874961635639</v>
      </c>
      <c r="Z114" s="38">
        <f t="shared" si="19"/>
        <v>0</v>
      </c>
      <c r="AA114" s="46"/>
    </row>
    <row r="115" spans="1:27" s="1" customFormat="1" ht="36.5" thickBot="1">
      <c r="A115" s="20" t="s">
        <v>222</v>
      </c>
      <c r="B115" s="20" t="s">
        <v>223</v>
      </c>
      <c r="C115" s="21">
        <v>12.6393447563841</v>
      </c>
      <c r="D115" s="32">
        <v>11.320754716981099</v>
      </c>
      <c r="E115" s="22" t="s">
        <v>224</v>
      </c>
      <c r="F115" s="29">
        <v>2.5454545454545454</v>
      </c>
      <c r="G115" s="52">
        <v>0.82</v>
      </c>
      <c r="H115" s="53"/>
      <c r="I115" s="64"/>
      <c r="J115" s="70"/>
      <c r="K115" s="70" t="s">
        <v>458</v>
      </c>
      <c r="L115" s="70"/>
      <c r="M115" s="65" t="s">
        <v>458</v>
      </c>
      <c r="N115" s="65"/>
      <c r="O115" s="65"/>
      <c r="P115" s="40">
        <v>1</v>
      </c>
      <c r="Q115" s="36">
        <v>1</v>
      </c>
      <c r="R115" s="36">
        <v>2.5454545454545454</v>
      </c>
      <c r="S115" s="37">
        <v>1</v>
      </c>
      <c r="T115" s="41">
        <v>1</v>
      </c>
      <c r="V115" s="38">
        <f t="shared" si="15"/>
        <v>0</v>
      </c>
      <c r="W115" s="38">
        <f t="shared" si="16"/>
        <v>0</v>
      </c>
      <c r="X115" s="38">
        <f t="shared" si="17"/>
        <v>0.40576534618399418</v>
      </c>
      <c r="Y115" s="38">
        <f t="shared" si="18"/>
        <v>0</v>
      </c>
      <c r="Z115" s="38">
        <f t="shared" si="19"/>
        <v>0</v>
      </c>
      <c r="AA115" s="46"/>
    </row>
    <row r="116" spans="1:27" s="1" customFormat="1" ht="36.5" thickBot="1">
      <c r="A116" s="20" t="s">
        <v>354</v>
      </c>
      <c r="B116" s="20" t="s">
        <v>355</v>
      </c>
      <c r="C116" s="21">
        <v>56.3335543377571</v>
      </c>
      <c r="D116" s="32">
        <v>24.649298597194299</v>
      </c>
      <c r="E116" s="22" t="s">
        <v>356</v>
      </c>
      <c r="F116" s="29">
        <v>1.5714285714285714</v>
      </c>
      <c r="G116" s="52">
        <v>0.82</v>
      </c>
      <c r="H116" s="54" t="s">
        <v>458</v>
      </c>
      <c r="I116" s="64"/>
      <c r="J116" s="70" t="s">
        <v>458</v>
      </c>
      <c r="K116" s="70" t="s">
        <v>458</v>
      </c>
      <c r="L116" s="71"/>
      <c r="M116" s="65"/>
      <c r="N116" s="65" t="s">
        <v>458</v>
      </c>
      <c r="O116" s="65" t="s">
        <v>458</v>
      </c>
      <c r="P116" s="40">
        <v>2</v>
      </c>
      <c r="Q116" s="36">
        <v>1</v>
      </c>
      <c r="R116" s="36">
        <v>1</v>
      </c>
      <c r="S116" s="37">
        <v>1.4285714285714286</v>
      </c>
      <c r="T116" s="41">
        <v>1</v>
      </c>
      <c r="V116" s="38">
        <f t="shared" si="15"/>
        <v>0.3010299956639812</v>
      </c>
      <c r="W116" s="38">
        <f t="shared" si="16"/>
        <v>0</v>
      </c>
      <c r="X116" s="38">
        <f t="shared" si="17"/>
        <v>0</v>
      </c>
      <c r="Y116" s="38">
        <f t="shared" si="18"/>
        <v>0.15490195998574319</v>
      </c>
      <c r="Z116" s="38">
        <f t="shared" si="19"/>
        <v>0</v>
      </c>
      <c r="AA116" s="46"/>
    </row>
    <row r="117" spans="1:27" s="1" customFormat="1" ht="24.5" thickBot="1">
      <c r="A117" s="20" t="s">
        <v>345</v>
      </c>
      <c r="B117" s="20" t="s">
        <v>346</v>
      </c>
      <c r="C117" s="21">
        <v>59.585923798313097</v>
      </c>
      <c r="D117" s="32">
        <v>10.536044362291999</v>
      </c>
      <c r="E117" s="22" t="s">
        <v>347</v>
      </c>
      <c r="F117" s="29">
        <v>1.6666666666666667</v>
      </c>
      <c r="G117" s="52">
        <v>0.81</v>
      </c>
      <c r="H117" s="54" t="s">
        <v>458</v>
      </c>
      <c r="I117" s="64"/>
      <c r="J117" s="70" t="s">
        <v>458</v>
      </c>
      <c r="K117" s="70" t="s">
        <v>458</v>
      </c>
      <c r="L117" s="71"/>
      <c r="M117" s="65"/>
      <c r="N117" s="65" t="s">
        <v>458</v>
      </c>
      <c r="O117" s="65" t="s">
        <v>458</v>
      </c>
      <c r="P117" s="40">
        <v>4</v>
      </c>
      <c r="Q117" s="36">
        <v>0.5</v>
      </c>
      <c r="R117" s="36">
        <v>1</v>
      </c>
      <c r="S117" s="37">
        <v>1</v>
      </c>
      <c r="T117" s="41">
        <v>1</v>
      </c>
      <c r="V117" s="38">
        <f t="shared" si="15"/>
        <v>0.6020599913279624</v>
      </c>
      <c r="W117" s="38">
        <f t="shared" si="16"/>
        <v>-0.3010299956639812</v>
      </c>
      <c r="X117" s="38">
        <f t="shared" si="17"/>
        <v>0</v>
      </c>
      <c r="Y117" s="38">
        <f t="shared" si="18"/>
        <v>0</v>
      </c>
      <c r="Z117" s="38">
        <f t="shared" si="19"/>
        <v>0</v>
      </c>
      <c r="AA117" s="46"/>
    </row>
    <row r="118" spans="1:27" s="1" customFormat="1" ht="24.5" thickBot="1">
      <c r="A118" s="20" t="s">
        <v>249</v>
      </c>
      <c r="B118" s="20" t="s">
        <v>250</v>
      </c>
      <c r="C118" s="21">
        <v>73.056023686129294</v>
      </c>
      <c r="D118" s="32">
        <v>22.9607250755287</v>
      </c>
      <c r="E118" s="22" t="s">
        <v>251</v>
      </c>
      <c r="F118" s="29">
        <v>2.2666666666666666</v>
      </c>
      <c r="G118" s="52">
        <v>0.79</v>
      </c>
      <c r="H118" s="54" t="s">
        <v>458</v>
      </c>
      <c r="I118" s="64"/>
      <c r="J118" s="70" t="s">
        <v>458</v>
      </c>
      <c r="K118" s="70" t="s">
        <v>458</v>
      </c>
      <c r="L118" s="70" t="s">
        <v>458</v>
      </c>
      <c r="M118" s="65"/>
      <c r="N118" s="65" t="s">
        <v>458</v>
      </c>
      <c r="O118" s="65"/>
      <c r="P118" s="40">
        <v>16</v>
      </c>
      <c r="Q118" s="36">
        <v>1</v>
      </c>
      <c r="R118" s="36">
        <v>0.5</v>
      </c>
      <c r="S118" s="37">
        <v>1.1428571428571428</v>
      </c>
      <c r="T118" s="41">
        <v>2</v>
      </c>
      <c r="V118" s="38">
        <f t="shared" si="15"/>
        <v>1.2041199826559248</v>
      </c>
      <c r="W118" s="38">
        <f t="shared" si="16"/>
        <v>0</v>
      </c>
      <c r="X118" s="38">
        <f t="shared" si="17"/>
        <v>-0.3010299956639812</v>
      </c>
      <c r="Y118" s="38">
        <f t="shared" si="18"/>
        <v>5.7991946977686733E-2</v>
      </c>
      <c r="Z118" s="38">
        <f t="shared" si="19"/>
        <v>0.3010299956639812</v>
      </c>
      <c r="AA118" s="46"/>
    </row>
    <row r="119" spans="1:27" s="1" customFormat="1" ht="24.5" thickBot="1">
      <c r="A119" s="20" t="s">
        <v>450</v>
      </c>
      <c r="B119" s="20" t="s">
        <v>451</v>
      </c>
      <c r="C119" s="21">
        <v>95.858590928577598</v>
      </c>
      <c r="D119" s="32">
        <v>10.9669811320754</v>
      </c>
      <c r="E119" s="22" t="s">
        <v>452</v>
      </c>
      <c r="F119" s="29">
        <v>1.2222222222222223</v>
      </c>
      <c r="G119" s="52">
        <v>0.78</v>
      </c>
      <c r="H119" s="54" t="s">
        <v>458</v>
      </c>
      <c r="I119" s="64"/>
      <c r="J119" s="71"/>
      <c r="K119" s="70" t="s">
        <v>458</v>
      </c>
      <c r="L119" s="71"/>
      <c r="M119" s="65" t="s">
        <v>458</v>
      </c>
      <c r="N119" s="65"/>
      <c r="O119" s="65"/>
      <c r="P119" s="40">
        <v>1</v>
      </c>
      <c r="Q119" s="36">
        <v>1</v>
      </c>
      <c r="R119" s="36">
        <v>1.2222222222222223</v>
      </c>
      <c r="S119" s="37">
        <v>1</v>
      </c>
      <c r="T119" s="41">
        <v>1</v>
      </c>
      <c r="V119" s="38">
        <f t="shared" si="15"/>
        <v>0</v>
      </c>
      <c r="W119" s="38">
        <f t="shared" si="16"/>
        <v>0</v>
      </c>
      <c r="X119" s="38">
        <f t="shared" si="17"/>
        <v>8.71501757189002E-2</v>
      </c>
      <c r="Y119" s="38">
        <f t="shared" si="18"/>
        <v>0</v>
      </c>
      <c r="Z119" s="38">
        <f t="shared" si="19"/>
        <v>0</v>
      </c>
      <c r="AA119" s="46"/>
    </row>
    <row r="120" spans="1:27" s="1" customFormat="1" ht="24.5" thickBot="1">
      <c r="A120" s="20" t="s">
        <v>318</v>
      </c>
      <c r="B120" s="20" t="s">
        <v>319</v>
      </c>
      <c r="C120" s="21">
        <v>17.959851333540001</v>
      </c>
      <c r="D120" s="32">
        <v>52.439024390243901</v>
      </c>
      <c r="E120" s="22" t="s">
        <v>320</v>
      </c>
      <c r="F120" s="29">
        <v>1.8333333333333333</v>
      </c>
      <c r="G120" s="52">
        <v>0.74</v>
      </c>
      <c r="H120" s="53"/>
      <c r="I120" s="64"/>
      <c r="J120" s="70" t="s">
        <v>458</v>
      </c>
      <c r="K120" s="70" t="s">
        <v>458</v>
      </c>
      <c r="L120" s="71"/>
      <c r="M120" s="65" t="s">
        <v>458</v>
      </c>
      <c r="N120" s="65" t="s">
        <v>458</v>
      </c>
      <c r="O120" s="65" t="s">
        <v>458</v>
      </c>
      <c r="P120" s="40">
        <v>2</v>
      </c>
      <c r="Q120" s="36">
        <v>2</v>
      </c>
      <c r="R120" s="36">
        <v>1.5</v>
      </c>
      <c r="S120" s="37">
        <v>1</v>
      </c>
      <c r="T120" s="41">
        <v>1</v>
      </c>
      <c r="V120" s="38">
        <f t="shared" si="15"/>
        <v>0.3010299956639812</v>
      </c>
      <c r="W120" s="38">
        <f t="shared" si="16"/>
        <v>0.3010299956639812</v>
      </c>
      <c r="X120" s="38">
        <f t="shared" si="17"/>
        <v>0.17609125905568124</v>
      </c>
      <c r="Y120" s="38">
        <f t="shared" si="18"/>
        <v>0</v>
      </c>
      <c r="Z120" s="38">
        <f t="shared" si="19"/>
        <v>0</v>
      </c>
      <c r="AA120" s="46"/>
    </row>
    <row r="121" spans="1:27" s="1" customFormat="1" ht="16" thickBot="1">
      <c r="A121" s="20" t="s">
        <v>351</v>
      </c>
      <c r="B121" s="20" t="s">
        <v>352</v>
      </c>
      <c r="C121" s="21">
        <v>50.386239339832898</v>
      </c>
      <c r="D121" s="32">
        <v>53.7777777777777</v>
      </c>
      <c r="E121" s="22" t="s">
        <v>353</v>
      </c>
      <c r="F121" s="29">
        <v>1.6349206349206349</v>
      </c>
      <c r="G121" s="52">
        <v>0.73</v>
      </c>
      <c r="H121" s="53"/>
      <c r="I121" s="64"/>
      <c r="J121" s="70" t="s">
        <v>458</v>
      </c>
      <c r="K121" s="70" t="s">
        <v>458</v>
      </c>
      <c r="L121" s="70" t="s">
        <v>458</v>
      </c>
      <c r="M121" s="65" t="s">
        <v>458</v>
      </c>
      <c r="N121" s="65" t="s">
        <v>458</v>
      </c>
      <c r="O121" s="65"/>
      <c r="P121" s="40">
        <v>2.1176470588235294</v>
      </c>
      <c r="Q121" s="36">
        <v>0.6470588235294118</v>
      </c>
      <c r="R121" s="36">
        <v>2.4285714285714284</v>
      </c>
      <c r="S121" s="37">
        <v>1.48</v>
      </c>
      <c r="T121" s="41">
        <v>6</v>
      </c>
      <c r="V121" s="38">
        <f t="shared" si="15"/>
        <v>0.32585357938901333</v>
      </c>
      <c r="W121" s="38">
        <f t="shared" si="16"/>
        <v>-0.18905623622004886</v>
      </c>
      <c r="X121" s="38">
        <f t="shared" si="17"/>
        <v>0.38535088136401707</v>
      </c>
      <c r="Y121" s="38">
        <f t="shared" si="18"/>
        <v>0.17026171539495738</v>
      </c>
      <c r="Z121" s="38">
        <f t="shared" si="19"/>
        <v>0.77815125038364363</v>
      </c>
      <c r="AA121" s="46"/>
    </row>
    <row r="122" spans="1:27" s="1" customFormat="1" ht="16" thickBot="1">
      <c r="A122" s="20" t="s">
        <v>264</v>
      </c>
      <c r="B122" s="20" t="s">
        <v>265</v>
      </c>
      <c r="C122" s="21">
        <v>22.073590036666101</v>
      </c>
      <c r="D122" s="32">
        <v>12.3893805309734</v>
      </c>
      <c r="E122" s="22" t="s">
        <v>266</v>
      </c>
      <c r="F122" s="29">
        <v>2.0833333333333335</v>
      </c>
      <c r="G122" s="52">
        <v>0.72</v>
      </c>
      <c r="H122" s="54" t="s">
        <v>458</v>
      </c>
      <c r="I122" s="64"/>
      <c r="J122" s="71"/>
      <c r="K122" s="70" t="s">
        <v>458</v>
      </c>
      <c r="L122" s="70" t="s">
        <v>458</v>
      </c>
      <c r="M122" s="65" t="s">
        <v>458</v>
      </c>
      <c r="N122" s="65" t="s">
        <v>458</v>
      </c>
      <c r="O122" s="65" t="s">
        <v>458</v>
      </c>
      <c r="P122" s="40">
        <v>1</v>
      </c>
      <c r="Q122" s="36">
        <v>1</v>
      </c>
      <c r="R122" s="36">
        <v>2</v>
      </c>
      <c r="S122" s="37">
        <v>1</v>
      </c>
      <c r="T122" s="41">
        <v>2</v>
      </c>
      <c r="V122" s="38">
        <f t="shared" si="15"/>
        <v>0</v>
      </c>
      <c r="W122" s="38">
        <f t="shared" si="16"/>
        <v>0</v>
      </c>
      <c r="X122" s="38">
        <f t="shared" si="17"/>
        <v>0.3010299956639812</v>
      </c>
      <c r="Y122" s="38">
        <f t="shared" si="18"/>
        <v>0</v>
      </c>
      <c r="Z122" s="38">
        <f t="shared" si="19"/>
        <v>0.3010299956639812</v>
      </c>
      <c r="AA122" s="46"/>
    </row>
    <row r="123" spans="1:27" s="1" customFormat="1" ht="16" thickBot="1">
      <c r="A123" s="20" t="s">
        <v>372</v>
      </c>
      <c r="B123" s="20" t="s">
        <v>373</v>
      </c>
      <c r="C123" s="21">
        <v>418.58687482383101</v>
      </c>
      <c r="D123" s="32">
        <v>0.76103500761035003</v>
      </c>
      <c r="E123" s="22" t="s">
        <v>374</v>
      </c>
      <c r="F123" s="29">
        <v>1.5</v>
      </c>
      <c r="G123" s="52">
        <v>0.72</v>
      </c>
      <c r="H123" s="54" t="s">
        <v>458</v>
      </c>
      <c r="I123" s="64"/>
      <c r="J123" s="71"/>
      <c r="K123" s="70" t="s">
        <v>458</v>
      </c>
      <c r="L123" s="71"/>
      <c r="M123" s="65"/>
      <c r="N123" s="65" t="s">
        <v>458</v>
      </c>
      <c r="O123" s="65"/>
      <c r="P123" s="40">
        <v>1</v>
      </c>
      <c r="Q123" s="36">
        <v>1</v>
      </c>
      <c r="R123" s="36">
        <v>1</v>
      </c>
      <c r="S123" s="37">
        <v>1.5</v>
      </c>
      <c r="T123" s="41">
        <v>1</v>
      </c>
      <c r="V123" s="38">
        <f t="shared" si="15"/>
        <v>0</v>
      </c>
      <c r="W123" s="38">
        <f t="shared" si="16"/>
        <v>0</v>
      </c>
      <c r="X123" s="38">
        <f t="shared" si="17"/>
        <v>0</v>
      </c>
      <c r="Y123" s="38">
        <f t="shared" si="18"/>
        <v>0.17609125905568124</v>
      </c>
      <c r="Z123" s="38">
        <f t="shared" si="19"/>
        <v>0</v>
      </c>
      <c r="AA123" s="46"/>
    </row>
    <row r="124" spans="1:27" s="1" customFormat="1" ht="60.5" thickBot="1">
      <c r="A124" s="20" t="s">
        <v>453</v>
      </c>
      <c r="B124" s="20" t="s">
        <v>454</v>
      </c>
      <c r="C124" s="21">
        <v>48.963483625784299</v>
      </c>
      <c r="D124" s="32">
        <v>24.4493392070484</v>
      </c>
      <c r="E124" s="22" t="s">
        <v>455</v>
      </c>
      <c r="F124" s="29">
        <v>1.1666666666666667</v>
      </c>
      <c r="G124" s="52">
        <v>0.72</v>
      </c>
      <c r="H124" s="54" t="s">
        <v>458</v>
      </c>
      <c r="I124" s="64"/>
      <c r="J124" s="70" t="s">
        <v>458</v>
      </c>
      <c r="K124" s="71"/>
      <c r="L124" s="71"/>
      <c r="M124" s="65"/>
      <c r="N124" s="65" t="s">
        <v>458</v>
      </c>
      <c r="O124" s="65"/>
      <c r="P124" s="40">
        <v>7</v>
      </c>
      <c r="Q124" s="36">
        <v>1</v>
      </c>
      <c r="R124" s="36">
        <v>1</v>
      </c>
      <c r="S124" s="37">
        <v>0.16666666666666666</v>
      </c>
      <c r="T124" s="41">
        <v>1</v>
      </c>
      <c r="V124" s="38">
        <f t="shared" si="15"/>
        <v>0.84509804001425681</v>
      </c>
      <c r="W124" s="38">
        <f t="shared" si="16"/>
        <v>0</v>
      </c>
      <c r="X124" s="38">
        <f t="shared" si="17"/>
        <v>0</v>
      </c>
      <c r="Y124" s="38">
        <f t="shared" si="18"/>
        <v>-0.77815125038364363</v>
      </c>
      <c r="Z124" s="38">
        <f t="shared" si="19"/>
        <v>0</v>
      </c>
      <c r="AA124" s="46"/>
    </row>
    <row r="125" spans="1:27" s="1" customFormat="1" ht="24.5" thickBot="1">
      <c r="A125" s="20" t="s">
        <v>402</v>
      </c>
      <c r="B125" s="20" t="s">
        <v>403</v>
      </c>
      <c r="C125" s="21">
        <v>23.34873887541</v>
      </c>
      <c r="D125" s="32">
        <v>39.4366197183098</v>
      </c>
      <c r="E125" s="22" t="s">
        <v>404</v>
      </c>
      <c r="F125" s="29">
        <v>1.4545454545454546</v>
      </c>
      <c r="G125" s="52">
        <v>0.71</v>
      </c>
      <c r="H125" s="53"/>
      <c r="I125" s="64"/>
      <c r="J125" s="70" t="s">
        <v>458</v>
      </c>
      <c r="K125" s="70" t="s">
        <v>458</v>
      </c>
      <c r="L125" s="71"/>
      <c r="M125" s="65" t="s">
        <v>458</v>
      </c>
      <c r="N125" s="65" t="s">
        <v>458</v>
      </c>
      <c r="O125" s="65" t="s">
        <v>458</v>
      </c>
      <c r="P125" s="40">
        <v>2</v>
      </c>
      <c r="Q125" s="36">
        <v>1</v>
      </c>
      <c r="R125" s="36">
        <v>1.3636363636363635</v>
      </c>
      <c r="S125" s="37">
        <v>1</v>
      </c>
      <c r="T125" s="41">
        <v>1</v>
      </c>
      <c r="V125" s="38">
        <f t="shared" si="15"/>
        <v>0.3010299956639812</v>
      </c>
      <c r="W125" s="38">
        <f t="shared" si="16"/>
        <v>0</v>
      </c>
      <c r="X125" s="38">
        <f t="shared" si="17"/>
        <v>0.13469857389745618</v>
      </c>
      <c r="Y125" s="38">
        <f t="shared" si="18"/>
        <v>0</v>
      </c>
      <c r="Z125" s="38">
        <f t="shared" si="19"/>
        <v>0</v>
      </c>
      <c r="AA125" s="46"/>
    </row>
    <row r="126" spans="1:27" s="1" customFormat="1" ht="24.5" thickBot="1">
      <c r="A126" s="20" t="s">
        <v>339</v>
      </c>
      <c r="B126" s="20" t="s">
        <v>340</v>
      </c>
      <c r="C126" s="21">
        <v>274.05245455148997</v>
      </c>
      <c r="D126" s="32">
        <v>9.9449851883199294</v>
      </c>
      <c r="E126" s="22" t="s">
        <v>341</v>
      </c>
      <c r="F126" s="29">
        <v>1.6666666666666667</v>
      </c>
      <c r="G126" s="52">
        <v>0.7</v>
      </c>
      <c r="H126" s="53"/>
      <c r="I126" s="64"/>
      <c r="J126" s="70" t="s">
        <v>458</v>
      </c>
      <c r="K126" s="70" t="s">
        <v>458</v>
      </c>
      <c r="L126" s="71"/>
      <c r="M126" s="65" t="s">
        <v>458</v>
      </c>
      <c r="N126" s="65" t="s">
        <v>458</v>
      </c>
      <c r="O126" s="65" t="s">
        <v>458</v>
      </c>
      <c r="P126" s="40">
        <v>6</v>
      </c>
      <c r="Q126" s="36">
        <v>0.75</v>
      </c>
      <c r="R126" s="36">
        <v>0.33333333333333331</v>
      </c>
      <c r="S126" s="37">
        <v>11</v>
      </c>
      <c r="T126" s="41">
        <v>0.1111111111111111</v>
      </c>
      <c r="V126" s="38">
        <f t="shared" si="15"/>
        <v>0.77815125038364363</v>
      </c>
      <c r="W126" s="38">
        <f t="shared" si="16"/>
        <v>-0.12493873660829995</v>
      </c>
      <c r="X126" s="38">
        <f t="shared" si="17"/>
        <v>-0.47712125471966244</v>
      </c>
      <c r="Y126" s="38">
        <f t="shared" si="18"/>
        <v>1.0413926851582251</v>
      </c>
      <c r="Z126" s="38">
        <f t="shared" si="19"/>
        <v>-0.95424250943932487</v>
      </c>
      <c r="AA126" s="46"/>
    </row>
    <row r="127" spans="1:27" s="1" customFormat="1" ht="36.5" thickBot="1">
      <c r="A127" s="20" t="s">
        <v>399</v>
      </c>
      <c r="B127" s="20" t="s">
        <v>400</v>
      </c>
      <c r="C127" s="21">
        <v>112.90980471048</v>
      </c>
      <c r="D127" s="32">
        <v>18.084066471163201</v>
      </c>
      <c r="E127" s="22" t="s">
        <v>401</v>
      </c>
      <c r="F127" s="29">
        <v>1.4651162790697674</v>
      </c>
      <c r="G127" s="52">
        <v>0.67</v>
      </c>
      <c r="H127" s="54" t="s">
        <v>458</v>
      </c>
      <c r="I127" s="66" t="s">
        <v>458</v>
      </c>
      <c r="J127" s="70"/>
      <c r="K127" s="70" t="s">
        <v>458</v>
      </c>
      <c r="L127" s="70" t="s">
        <v>458</v>
      </c>
      <c r="M127" s="65" t="s">
        <v>458</v>
      </c>
      <c r="N127" s="65" t="s">
        <v>458</v>
      </c>
      <c r="O127" s="65" t="s">
        <v>458</v>
      </c>
      <c r="P127" s="40">
        <v>0.5</v>
      </c>
      <c r="Q127" s="36">
        <v>1</v>
      </c>
      <c r="R127" s="36">
        <v>1.3411764705882352</v>
      </c>
      <c r="S127" s="37">
        <v>3</v>
      </c>
      <c r="T127" s="41">
        <v>1.5714285714285714</v>
      </c>
      <c r="V127" s="38">
        <f t="shared" si="15"/>
        <v>-0.3010299956639812</v>
      </c>
      <c r="W127" s="38">
        <f t="shared" si="16"/>
        <v>0</v>
      </c>
      <c r="X127" s="38">
        <f t="shared" si="17"/>
        <v>0.12748592562217984</v>
      </c>
      <c r="Y127" s="38">
        <f t="shared" si="18"/>
        <v>0.47712125471966244</v>
      </c>
      <c r="Z127" s="38">
        <f t="shared" si="19"/>
        <v>0.19629464514396819</v>
      </c>
      <c r="AA127" s="46"/>
    </row>
    <row r="128" spans="1:27" s="1" customFormat="1" ht="24.5" thickBot="1">
      <c r="A128" s="20" t="s">
        <v>246</v>
      </c>
      <c r="B128" s="20" t="s">
        <v>247</v>
      </c>
      <c r="C128" s="21">
        <v>23.3002064019981</v>
      </c>
      <c r="D128" s="32">
        <v>26.6990291262135</v>
      </c>
      <c r="E128" s="22" t="s">
        <v>248</v>
      </c>
      <c r="F128" s="29">
        <v>2.3103448275862069</v>
      </c>
      <c r="G128" s="52">
        <v>0.65</v>
      </c>
      <c r="H128" s="54" t="s">
        <v>458</v>
      </c>
      <c r="I128" s="64"/>
      <c r="J128" s="70" t="s">
        <v>458</v>
      </c>
      <c r="K128" s="70" t="s">
        <v>458</v>
      </c>
      <c r="L128" s="70" t="s">
        <v>458</v>
      </c>
      <c r="M128" s="65" t="s">
        <v>458</v>
      </c>
      <c r="N128" s="65" t="s">
        <v>458</v>
      </c>
      <c r="O128" s="65" t="s">
        <v>458</v>
      </c>
      <c r="P128" s="40">
        <v>0.5</v>
      </c>
      <c r="Q128" s="36">
        <v>2</v>
      </c>
      <c r="R128" s="36">
        <v>2.3214285714285716</v>
      </c>
      <c r="S128" s="37">
        <v>1</v>
      </c>
      <c r="T128" s="41">
        <v>1</v>
      </c>
      <c r="V128" s="38">
        <f t="shared" si="15"/>
        <v>-0.3010299956639812</v>
      </c>
      <c r="W128" s="38">
        <f t="shared" si="16"/>
        <v>0.3010299956639812</v>
      </c>
      <c r="X128" s="38">
        <f t="shared" si="17"/>
        <v>0.36575532530063637</v>
      </c>
      <c r="Y128" s="38">
        <f t="shared" si="18"/>
        <v>0</v>
      </c>
      <c r="Z128" s="38">
        <f t="shared" si="19"/>
        <v>0</v>
      </c>
      <c r="AA128" s="46"/>
    </row>
    <row r="129" spans="1:27" s="1" customFormat="1" ht="48.5" thickBot="1">
      <c r="A129" s="20" t="s">
        <v>426</v>
      </c>
      <c r="B129" s="20" t="s">
        <v>427</v>
      </c>
      <c r="C129" s="21">
        <v>40.577734336246799</v>
      </c>
      <c r="D129" s="32">
        <v>3.0985915492957701</v>
      </c>
      <c r="E129" s="22" t="s">
        <v>428</v>
      </c>
      <c r="F129" s="29">
        <v>1.375</v>
      </c>
      <c r="G129" s="52">
        <v>0.65</v>
      </c>
      <c r="H129" s="54" t="s">
        <v>458</v>
      </c>
      <c r="I129" s="64"/>
      <c r="J129" s="71"/>
      <c r="K129" s="70" t="s">
        <v>458</v>
      </c>
      <c r="L129" s="71"/>
      <c r="M129" s="65" t="s">
        <v>458</v>
      </c>
      <c r="N129" s="65"/>
      <c r="O129" s="65"/>
      <c r="P129" s="40">
        <v>1</v>
      </c>
      <c r="Q129" s="36">
        <v>1</v>
      </c>
      <c r="R129" s="36">
        <v>1.375</v>
      </c>
      <c r="S129" s="37">
        <v>1</v>
      </c>
      <c r="T129" s="41">
        <v>1</v>
      </c>
      <c r="V129" s="38">
        <f t="shared" si="15"/>
        <v>0</v>
      </c>
      <c r="W129" s="38">
        <f t="shared" si="16"/>
        <v>0</v>
      </c>
      <c r="X129" s="38">
        <f t="shared" si="17"/>
        <v>0.13830269816628146</v>
      </c>
      <c r="Y129" s="38">
        <f t="shared" si="18"/>
        <v>0</v>
      </c>
      <c r="Z129" s="38">
        <f t="shared" si="19"/>
        <v>0</v>
      </c>
      <c r="AA129" s="46"/>
    </row>
    <row r="130" spans="1:27" s="1" customFormat="1" ht="16" thickBot="1">
      <c r="A130" s="20" t="s">
        <v>432</v>
      </c>
      <c r="B130" s="20" t="s">
        <v>433</v>
      </c>
      <c r="C130" s="21">
        <v>47.3877811554948</v>
      </c>
      <c r="D130" s="32">
        <v>28.503562945368099</v>
      </c>
      <c r="E130" s="22" t="s">
        <v>434</v>
      </c>
      <c r="F130" s="29">
        <v>1.3191489361702127</v>
      </c>
      <c r="G130" s="52">
        <v>0.65</v>
      </c>
      <c r="H130" s="54" t="s">
        <v>458</v>
      </c>
      <c r="I130" s="64"/>
      <c r="J130" s="71"/>
      <c r="K130" s="70" t="s">
        <v>458</v>
      </c>
      <c r="L130" s="70" t="s">
        <v>458</v>
      </c>
      <c r="M130" s="65" t="s">
        <v>458</v>
      </c>
      <c r="N130" s="65" t="s">
        <v>458</v>
      </c>
      <c r="O130" s="65" t="s">
        <v>458</v>
      </c>
      <c r="P130" s="40">
        <v>1</v>
      </c>
      <c r="Q130" s="36">
        <v>1</v>
      </c>
      <c r="R130" s="36">
        <v>1.2765957446808511</v>
      </c>
      <c r="S130" s="37">
        <v>1</v>
      </c>
      <c r="T130" s="41">
        <v>3</v>
      </c>
      <c r="V130" s="38">
        <f t="shared" si="15"/>
        <v>0</v>
      </c>
      <c r="W130" s="38">
        <f t="shared" si="16"/>
        <v>0</v>
      </c>
      <c r="X130" s="38">
        <f t="shared" si="17"/>
        <v>0.10605339244792619</v>
      </c>
      <c r="Y130" s="38">
        <f t="shared" si="18"/>
        <v>0</v>
      </c>
      <c r="Z130" s="38">
        <f t="shared" si="19"/>
        <v>0.47712125471966244</v>
      </c>
      <c r="AA130" s="46"/>
    </row>
    <row r="131" spans="1:27" s="1" customFormat="1" ht="16" thickBot="1">
      <c r="A131" s="20" t="s">
        <v>276</v>
      </c>
      <c r="B131" s="20" t="s">
        <v>277</v>
      </c>
      <c r="C131" s="21">
        <v>42.686278112158597</v>
      </c>
      <c r="D131" s="32">
        <v>14.9606299212598</v>
      </c>
      <c r="E131" s="22" t="s">
        <v>278</v>
      </c>
      <c r="F131" s="29">
        <v>2</v>
      </c>
      <c r="G131" s="52">
        <v>0.64</v>
      </c>
      <c r="H131" s="54" t="s">
        <v>458</v>
      </c>
      <c r="I131" s="64"/>
      <c r="J131" s="71"/>
      <c r="K131" s="70" t="s">
        <v>458</v>
      </c>
      <c r="L131" s="71"/>
      <c r="M131" s="65" t="s">
        <v>458</v>
      </c>
      <c r="N131" s="65"/>
      <c r="O131" s="65" t="s">
        <v>458</v>
      </c>
      <c r="P131" s="40">
        <v>1</v>
      </c>
      <c r="Q131" s="36">
        <v>1</v>
      </c>
      <c r="R131" s="36">
        <v>2</v>
      </c>
      <c r="S131" s="37">
        <v>1</v>
      </c>
      <c r="T131" s="41">
        <v>1</v>
      </c>
      <c r="V131" s="38">
        <f t="shared" ref="V131:V153" si="20">LOG(P131)</f>
        <v>0</v>
      </c>
      <c r="W131" s="38">
        <f t="shared" ref="W131:W153" si="21">LOG(Q131)</f>
        <v>0</v>
      </c>
      <c r="X131" s="38">
        <f t="shared" ref="X131:X153" si="22">LOG(R131)</f>
        <v>0.3010299956639812</v>
      </c>
      <c r="Y131" s="38">
        <f t="shared" ref="Y131:Y153" si="23">LOG(S131)</f>
        <v>0</v>
      </c>
      <c r="Z131" s="38">
        <f t="shared" ref="Z131:Z153" si="24">LOG(T131)</f>
        <v>0</v>
      </c>
      <c r="AA131" s="46"/>
    </row>
    <row r="132" spans="1:27" s="1" customFormat="1" ht="16" thickBot="1">
      <c r="A132" s="20" t="s">
        <v>417</v>
      </c>
      <c r="B132" s="20" t="s">
        <v>418</v>
      </c>
      <c r="C132" s="21">
        <v>49.553900822443502</v>
      </c>
      <c r="D132" s="32">
        <v>65.090090090090001</v>
      </c>
      <c r="E132" s="22" t="s">
        <v>419</v>
      </c>
      <c r="F132" s="29">
        <v>1.3947368421052631</v>
      </c>
      <c r="G132" s="52">
        <v>0.64</v>
      </c>
      <c r="H132" s="53"/>
      <c r="I132" s="64"/>
      <c r="J132" s="70" t="s">
        <v>458</v>
      </c>
      <c r="K132" s="70" t="s">
        <v>458</v>
      </c>
      <c r="L132" s="70" t="s">
        <v>458</v>
      </c>
      <c r="M132" s="65" t="s">
        <v>458</v>
      </c>
      <c r="N132" s="65"/>
      <c r="O132" s="65" t="s">
        <v>458</v>
      </c>
      <c r="P132" s="40">
        <v>2.5333333333333332</v>
      </c>
      <c r="Q132" s="36">
        <v>6.25E-2</v>
      </c>
      <c r="R132" s="36">
        <v>1.7692307692307692</v>
      </c>
      <c r="S132" s="37">
        <v>1.0857142857142856</v>
      </c>
      <c r="T132" s="41">
        <v>0.83333333333333337</v>
      </c>
      <c r="V132" s="38">
        <f t="shared" si="20"/>
        <v>0.40369233756112888</v>
      </c>
      <c r="W132" s="38">
        <f t="shared" si="21"/>
        <v>-1.2041199826559248</v>
      </c>
      <c r="X132" s="38">
        <f t="shared" si="22"/>
        <v>0.24778448371075609</v>
      </c>
      <c r="Y132" s="38">
        <f t="shared" si="23"/>
        <v>3.5715552266534487E-2</v>
      </c>
      <c r="Z132" s="38">
        <f t="shared" si="24"/>
        <v>-7.9181246047624804E-2</v>
      </c>
      <c r="AA132" s="46"/>
    </row>
    <row r="133" spans="1:27" s="1" customFormat="1" ht="24.5" thickBot="1">
      <c r="A133" s="20" t="s">
        <v>315</v>
      </c>
      <c r="B133" s="20" t="s">
        <v>316</v>
      </c>
      <c r="C133" s="21">
        <v>32.865142691537102</v>
      </c>
      <c r="D133" s="32">
        <v>8.0536912751677807</v>
      </c>
      <c r="E133" s="22" t="s">
        <v>317</v>
      </c>
      <c r="F133" s="29">
        <v>1.8571428571428572</v>
      </c>
      <c r="G133" s="52">
        <v>0.6</v>
      </c>
      <c r="H133" s="54" t="s">
        <v>458</v>
      </c>
      <c r="I133" s="64"/>
      <c r="J133" s="71"/>
      <c r="K133" s="70" t="s">
        <v>458</v>
      </c>
      <c r="L133" s="71"/>
      <c r="M133" s="65" t="s">
        <v>458</v>
      </c>
      <c r="N133" s="65"/>
      <c r="O133" s="65" t="s">
        <v>458</v>
      </c>
      <c r="P133" s="40">
        <v>1</v>
      </c>
      <c r="Q133" s="36">
        <v>1</v>
      </c>
      <c r="R133" s="36">
        <v>1.8571428571428572</v>
      </c>
      <c r="S133" s="37">
        <v>1</v>
      </c>
      <c r="T133" s="41">
        <v>1</v>
      </c>
      <c r="V133" s="38">
        <f t="shared" si="20"/>
        <v>0</v>
      </c>
      <c r="W133" s="38">
        <f t="shared" si="21"/>
        <v>0</v>
      </c>
      <c r="X133" s="38">
        <f t="shared" si="22"/>
        <v>0.26884531229257996</v>
      </c>
      <c r="Y133" s="38">
        <f t="shared" si="23"/>
        <v>0</v>
      </c>
      <c r="Z133" s="38">
        <f t="shared" si="24"/>
        <v>0</v>
      </c>
      <c r="AA133" s="46"/>
    </row>
    <row r="134" spans="1:27" s="1" customFormat="1" ht="36.5" thickBot="1">
      <c r="A134" s="20" t="s">
        <v>420</v>
      </c>
      <c r="B134" s="20" t="s">
        <v>421</v>
      </c>
      <c r="C134" s="21">
        <v>37.353013061570998</v>
      </c>
      <c r="D134" s="32">
        <v>27.647058823529399</v>
      </c>
      <c r="E134" s="22" t="s">
        <v>422</v>
      </c>
      <c r="F134" s="29">
        <v>1.3913043478260869</v>
      </c>
      <c r="G134" s="52">
        <v>0.57999999999999996</v>
      </c>
      <c r="H134" s="54" t="s">
        <v>458</v>
      </c>
      <c r="I134" s="66" t="s">
        <v>458</v>
      </c>
      <c r="J134" s="70" t="s">
        <v>458</v>
      </c>
      <c r="K134" s="70" t="s">
        <v>458</v>
      </c>
      <c r="L134" s="70" t="s">
        <v>458</v>
      </c>
      <c r="M134" s="65" t="s">
        <v>458</v>
      </c>
      <c r="N134" s="65" t="s">
        <v>458</v>
      </c>
      <c r="O134" s="65" t="s">
        <v>458</v>
      </c>
      <c r="P134" s="40">
        <v>1</v>
      </c>
      <c r="Q134" s="36">
        <v>0.5</v>
      </c>
      <c r="R134" s="36">
        <v>1.3488372093023255</v>
      </c>
      <c r="S134" s="37">
        <v>1.5</v>
      </c>
      <c r="T134" s="41">
        <v>1.3333333333333333</v>
      </c>
      <c r="V134" s="38">
        <f t="shared" si="20"/>
        <v>0</v>
      </c>
      <c r="W134" s="38">
        <f t="shared" si="21"/>
        <v>-0.3010299956639812</v>
      </c>
      <c r="X134" s="38">
        <f t="shared" si="22"/>
        <v>0.12995953798335075</v>
      </c>
      <c r="Y134" s="38">
        <f t="shared" si="23"/>
        <v>0.17609125905568124</v>
      </c>
      <c r="Z134" s="38">
        <f t="shared" si="24"/>
        <v>0.12493873660829993</v>
      </c>
      <c r="AA134" s="46"/>
    </row>
    <row r="135" spans="1:27" s="1" customFormat="1" ht="16" thickBot="1">
      <c r="A135" s="20" t="s">
        <v>438</v>
      </c>
      <c r="B135" s="20" t="s">
        <v>439</v>
      </c>
      <c r="C135" s="21">
        <v>78.120802107793395</v>
      </c>
      <c r="D135" s="32">
        <v>14.1442715700141</v>
      </c>
      <c r="E135" s="22" t="s">
        <v>440</v>
      </c>
      <c r="F135" s="29">
        <v>1.2857142857142858</v>
      </c>
      <c r="G135" s="52">
        <v>0.56000000000000005</v>
      </c>
      <c r="H135" s="53"/>
      <c r="I135" s="64"/>
      <c r="J135" s="70" t="s">
        <v>458</v>
      </c>
      <c r="K135" s="70" t="s">
        <v>458</v>
      </c>
      <c r="L135" s="71"/>
      <c r="M135" s="65"/>
      <c r="N135" s="65" t="s">
        <v>458</v>
      </c>
      <c r="O135" s="65"/>
      <c r="P135" s="40">
        <v>4</v>
      </c>
      <c r="Q135" s="36">
        <v>1</v>
      </c>
      <c r="R135" s="36">
        <v>1</v>
      </c>
      <c r="S135" s="37">
        <v>0.8571428571428571</v>
      </c>
      <c r="T135" s="41">
        <v>1</v>
      </c>
      <c r="V135" s="38">
        <f t="shared" si="20"/>
        <v>0.6020599913279624</v>
      </c>
      <c r="W135" s="38">
        <f t="shared" si="21"/>
        <v>0</v>
      </c>
      <c r="X135" s="38">
        <f t="shared" si="22"/>
        <v>0</v>
      </c>
      <c r="Y135" s="38">
        <f t="shared" si="23"/>
        <v>-6.6946789630613221E-2</v>
      </c>
      <c r="Z135" s="38">
        <f t="shared" si="24"/>
        <v>0</v>
      </c>
      <c r="AA135" s="46"/>
    </row>
    <row r="136" spans="1:27" s="1" customFormat="1" ht="16" thickBot="1">
      <c r="A136" s="20" t="s">
        <v>312</v>
      </c>
      <c r="B136" s="20" t="s">
        <v>313</v>
      </c>
      <c r="C136" s="21">
        <v>49.799001993036697</v>
      </c>
      <c r="D136" s="32">
        <v>63.370786516853897</v>
      </c>
      <c r="E136" s="22" t="s">
        <v>314</v>
      </c>
      <c r="F136" s="29">
        <v>1.8846153846153846</v>
      </c>
      <c r="G136" s="52">
        <v>0.55000000000000004</v>
      </c>
      <c r="H136" s="53"/>
      <c r="I136" s="64"/>
      <c r="J136" s="71"/>
      <c r="K136" s="70" t="s">
        <v>458</v>
      </c>
      <c r="L136" s="70" t="s">
        <v>458</v>
      </c>
      <c r="M136" s="65" t="s">
        <v>458</v>
      </c>
      <c r="N136" s="65"/>
      <c r="O136" s="65" t="s">
        <v>458</v>
      </c>
      <c r="P136" s="40">
        <v>1</v>
      </c>
      <c r="Q136" s="36">
        <v>1</v>
      </c>
      <c r="R136" s="36">
        <v>1.6730769230769231</v>
      </c>
      <c r="S136" s="37">
        <v>1</v>
      </c>
      <c r="T136" s="41">
        <v>0.8</v>
      </c>
      <c r="V136" s="38">
        <f t="shared" si="20"/>
        <v>0</v>
      </c>
      <c r="W136" s="38">
        <f t="shared" si="21"/>
        <v>0</v>
      </c>
      <c r="X136" s="38">
        <f t="shared" si="22"/>
        <v>0.22351590898381937</v>
      </c>
      <c r="Y136" s="38">
        <f t="shared" si="23"/>
        <v>0</v>
      </c>
      <c r="Z136" s="38">
        <f t="shared" si="24"/>
        <v>-9.6910013008056392E-2</v>
      </c>
      <c r="AA136" s="46"/>
    </row>
    <row r="137" spans="1:27" s="1" customFormat="1" ht="24.5" thickBot="1">
      <c r="A137" s="20" t="s">
        <v>324</v>
      </c>
      <c r="B137" s="20" t="s">
        <v>325</v>
      </c>
      <c r="C137" s="21">
        <v>16.091279432535998</v>
      </c>
      <c r="D137" s="32">
        <v>17.808219178082101</v>
      </c>
      <c r="E137" s="22" t="s">
        <v>326</v>
      </c>
      <c r="F137" s="29">
        <v>1.7777777777777777</v>
      </c>
      <c r="G137" s="52">
        <v>0.54</v>
      </c>
      <c r="H137" s="53"/>
      <c r="I137" s="64"/>
      <c r="J137" s="71"/>
      <c r="K137" s="70" t="s">
        <v>458</v>
      </c>
      <c r="L137" s="71"/>
      <c r="M137" s="65" t="s">
        <v>458</v>
      </c>
      <c r="N137" s="65"/>
      <c r="O137" s="65"/>
      <c r="P137" s="40">
        <v>1</v>
      </c>
      <c r="Q137" s="36">
        <v>1</v>
      </c>
      <c r="R137" s="36">
        <v>1.7777777777777777</v>
      </c>
      <c r="S137" s="37">
        <v>1</v>
      </c>
      <c r="T137" s="41">
        <v>1</v>
      </c>
      <c r="V137" s="38">
        <f t="shared" si="20"/>
        <v>0</v>
      </c>
      <c r="W137" s="38">
        <f t="shared" si="21"/>
        <v>0</v>
      </c>
      <c r="X137" s="38">
        <f t="shared" si="22"/>
        <v>0.24987747321659989</v>
      </c>
      <c r="Y137" s="38">
        <f t="shared" si="23"/>
        <v>0</v>
      </c>
      <c r="Z137" s="38">
        <f t="shared" si="24"/>
        <v>0</v>
      </c>
      <c r="AA137" s="46"/>
    </row>
    <row r="138" spans="1:27" s="1" customFormat="1" ht="24.5" thickBot="1">
      <c r="A138" s="20" t="s">
        <v>408</v>
      </c>
      <c r="B138" s="20" t="s">
        <v>409</v>
      </c>
      <c r="C138" s="21">
        <v>40.275210673646697</v>
      </c>
      <c r="D138" s="32">
        <v>14.5299145299145</v>
      </c>
      <c r="E138" s="22" t="s">
        <v>410</v>
      </c>
      <c r="F138" s="29">
        <v>1.4074074074074074</v>
      </c>
      <c r="G138" s="52">
        <v>0.53</v>
      </c>
      <c r="H138" s="54" t="s">
        <v>458</v>
      </c>
      <c r="I138" s="64"/>
      <c r="J138" s="71"/>
      <c r="K138" s="70" t="s">
        <v>458</v>
      </c>
      <c r="L138" s="71"/>
      <c r="M138" s="65" t="s">
        <v>458</v>
      </c>
      <c r="N138" s="65"/>
      <c r="O138" s="65" t="s">
        <v>458</v>
      </c>
      <c r="P138" s="40">
        <v>1</v>
      </c>
      <c r="Q138" s="36">
        <v>1</v>
      </c>
      <c r="R138" s="36">
        <v>1.4074074074074074</v>
      </c>
      <c r="S138" s="37">
        <v>1</v>
      </c>
      <c r="T138" s="41">
        <v>1</v>
      </c>
      <c r="V138" s="38">
        <f t="shared" si="20"/>
        <v>0</v>
      </c>
      <c r="W138" s="38">
        <f t="shared" si="21"/>
        <v>0</v>
      </c>
      <c r="X138" s="38">
        <f t="shared" si="22"/>
        <v>0.14841983245782286</v>
      </c>
      <c r="Y138" s="38">
        <f t="shared" si="23"/>
        <v>0</v>
      </c>
      <c r="Z138" s="38">
        <f t="shared" si="24"/>
        <v>0</v>
      </c>
      <c r="AA138" s="46"/>
    </row>
    <row r="139" spans="1:27" s="1" customFormat="1" ht="24.5" thickBot="1">
      <c r="A139" s="20" t="s">
        <v>405</v>
      </c>
      <c r="B139" s="20" t="s">
        <v>406</v>
      </c>
      <c r="C139" s="21">
        <v>9.3208681329531995</v>
      </c>
      <c r="D139" s="32">
        <v>26.829268292682901</v>
      </c>
      <c r="E139" s="22" t="s">
        <v>407</v>
      </c>
      <c r="F139" s="29">
        <v>1.4166666666666667</v>
      </c>
      <c r="G139" s="52">
        <v>0.51</v>
      </c>
      <c r="H139" s="54" t="s">
        <v>458</v>
      </c>
      <c r="I139" s="64"/>
      <c r="J139" s="71"/>
      <c r="K139" s="70" t="s">
        <v>458</v>
      </c>
      <c r="L139" s="70" t="s">
        <v>458</v>
      </c>
      <c r="M139" s="65" t="s">
        <v>458</v>
      </c>
      <c r="N139" s="65" t="s">
        <v>458</v>
      </c>
      <c r="O139" s="65" t="s">
        <v>458</v>
      </c>
      <c r="P139" s="40">
        <v>1</v>
      </c>
      <c r="Q139" s="36">
        <v>1</v>
      </c>
      <c r="R139" s="36">
        <v>1.2916666666666667</v>
      </c>
      <c r="S139" s="37">
        <v>1</v>
      </c>
      <c r="T139" s="41">
        <v>2</v>
      </c>
      <c r="V139" s="38">
        <f t="shared" si="20"/>
        <v>0</v>
      </c>
      <c r="W139" s="38">
        <f t="shared" si="21"/>
        <v>0</v>
      </c>
      <c r="X139" s="38">
        <f t="shared" si="22"/>
        <v>0.11115045212266668</v>
      </c>
      <c r="Y139" s="38">
        <f t="shared" si="23"/>
        <v>0</v>
      </c>
      <c r="Z139" s="38">
        <f t="shared" si="24"/>
        <v>0.3010299956639812</v>
      </c>
      <c r="AA139" s="46"/>
    </row>
    <row r="140" spans="1:27" s="1" customFormat="1" ht="24.5" thickBot="1">
      <c r="A140" s="20" t="s">
        <v>411</v>
      </c>
      <c r="B140" s="20" t="s">
        <v>412</v>
      </c>
      <c r="C140" s="21">
        <v>132.50332392825501</v>
      </c>
      <c r="D140" s="32">
        <v>5.09181969949916</v>
      </c>
      <c r="E140" s="22" t="s">
        <v>413</v>
      </c>
      <c r="F140" s="29">
        <v>1.4</v>
      </c>
      <c r="G140" s="52">
        <v>0.47</v>
      </c>
      <c r="H140" s="54" t="s">
        <v>458</v>
      </c>
      <c r="I140" s="64"/>
      <c r="J140" s="71"/>
      <c r="K140" s="70" t="s">
        <v>458</v>
      </c>
      <c r="L140" s="71"/>
      <c r="M140" s="65" t="s">
        <v>458</v>
      </c>
      <c r="N140" s="65"/>
      <c r="O140" s="65" t="s">
        <v>458</v>
      </c>
      <c r="P140" s="40">
        <v>1</v>
      </c>
      <c r="Q140" s="36">
        <v>1</v>
      </c>
      <c r="R140" s="36">
        <v>1.4</v>
      </c>
      <c r="S140" s="37">
        <v>1</v>
      </c>
      <c r="T140" s="41">
        <v>1</v>
      </c>
      <c r="V140" s="38">
        <f t="shared" si="20"/>
        <v>0</v>
      </c>
      <c r="W140" s="38">
        <f t="shared" si="21"/>
        <v>0</v>
      </c>
      <c r="X140" s="38">
        <f t="shared" si="22"/>
        <v>0.14612803567823801</v>
      </c>
      <c r="Y140" s="38">
        <f t="shared" si="23"/>
        <v>0</v>
      </c>
      <c r="Z140" s="38">
        <f t="shared" si="24"/>
        <v>0</v>
      </c>
      <c r="AA140" s="46"/>
    </row>
    <row r="141" spans="1:27" s="1" customFormat="1" ht="16" thickBot="1">
      <c r="A141" s="20" t="s">
        <v>447</v>
      </c>
      <c r="B141" s="20" t="s">
        <v>448</v>
      </c>
      <c r="C141" s="21">
        <v>33.223830267117997</v>
      </c>
      <c r="D141" s="32">
        <v>29.5138888888888</v>
      </c>
      <c r="E141" s="22" t="s">
        <v>449</v>
      </c>
      <c r="F141" s="29">
        <v>1.2619047619047619</v>
      </c>
      <c r="G141" s="52">
        <v>0.45</v>
      </c>
      <c r="H141" s="54" t="s">
        <v>458</v>
      </c>
      <c r="I141" s="66" t="s">
        <v>458</v>
      </c>
      <c r="J141" s="70"/>
      <c r="K141" s="70" t="s">
        <v>458</v>
      </c>
      <c r="L141" s="70" t="s">
        <v>458</v>
      </c>
      <c r="M141" s="65"/>
      <c r="N141" s="65" t="s">
        <v>458</v>
      </c>
      <c r="O141" s="65" t="s">
        <v>458</v>
      </c>
      <c r="P141" s="40">
        <v>1</v>
      </c>
      <c r="Q141" s="36">
        <v>1</v>
      </c>
      <c r="R141" s="36">
        <v>1.2142857142857142</v>
      </c>
      <c r="S141" s="37">
        <v>1</v>
      </c>
      <c r="T141" s="41">
        <v>1.5</v>
      </c>
      <c r="V141" s="38">
        <f t="shared" si="20"/>
        <v>0</v>
      </c>
      <c r="W141" s="38">
        <f t="shared" si="21"/>
        <v>0</v>
      </c>
      <c r="X141" s="38">
        <f t="shared" si="22"/>
        <v>8.4320885700035875E-2</v>
      </c>
      <c r="Y141" s="38">
        <f t="shared" si="23"/>
        <v>0</v>
      </c>
      <c r="Z141" s="38">
        <f t="shared" si="24"/>
        <v>0.17609125905568124</v>
      </c>
      <c r="AA141" s="46"/>
    </row>
    <row r="142" spans="1:27" s="1" customFormat="1" ht="24.5" thickBot="1">
      <c r="A142" s="20" t="s">
        <v>243</v>
      </c>
      <c r="B142" s="20" t="s">
        <v>244</v>
      </c>
      <c r="C142" s="21">
        <v>54.238188432171</v>
      </c>
      <c r="D142" s="32">
        <v>11.001964636542199</v>
      </c>
      <c r="E142" s="22" t="s">
        <v>245</v>
      </c>
      <c r="F142" s="29">
        <v>2.3333333333333335</v>
      </c>
      <c r="G142" s="52">
        <v>0.44</v>
      </c>
      <c r="H142" s="54" t="s">
        <v>458</v>
      </c>
      <c r="I142" s="64"/>
      <c r="J142" s="70" t="s">
        <v>458</v>
      </c>
      <c r="K142" s="70" t="s">
        <v>458</v>
      </c>
      <c r="L142" s="70" t="s">
        <v>458</v>
      </c>
      <c r="M142" s="65" t="s">
        <v>458</v>
      </c>
      <c r="N142" s="65" t="s">
        <v>458</v>
      </c>
      <c r="O142" s="65" t="s">
        <v>458</v>
      </c>
      <c r="P142" s="40">
        <v>2</v>
      </c>
      <c r="Q142" s="36">
        <v>1</v>
      </c>
      <c r="R142" s="36">
        <v>1.5</v>
      </c>
      <c r="S142" s="37">
        <v>1.5</v>
      </c>
      <c r="T142" s="41">
        <v>1</v>
      </c>
      <c r="V142" s="38">
        <f t="shared" si="20"/>
        <v>0.3010299956639812</v>
      </c>
      <c r="W142" s="38">
        <f t="shared" si="21"/>
        <v>0</v>
      </c>
      <c r="X142" s="38">
        <f t="shared" si="22"/>
        <v>0.17609125905568124</v>
      </c>
      <c r="Y142" s="38">
        <f t="shared" si="23"/>
        <v>0.17609125905568124</v>
      </c>
      <c r="Z142" s="38">
        <f t="shared" si="24"/>
        <v>0</v>
      </c>
      <c r="AA142" s="46"/>
    </row>
    <row r="143" spans="1:27" s="1" customFormat="1" ht="16" thickBot="1">
      <c r="A143" s="20" t="s">
        <v>285</v>
      </c>
      <c r="B143" s="20" t="s">
        <v>286</v>
      </c>
      <c r="C143" s="21">
        <v>149.380519380274</v>
      </c>
      <c r="D143" s="32">
        <v>3.1159420289855002</v>
      </c>
      <c r="E143" s="22" t="s">
        <v>287</v>
      </c>
      <c r="F143" s="29">
        <v>2</v>
      </c>
      <c r="G143" s="52">
        <v>0.44</v>
      </c>
      <c r="H143" s="53"/>
      <c r="I143" s="64"/>
      <c r="J143" s="70" t="s">
        <v>458</v>
      </c>
      <c r="K143" s="70" t="s">
        <v>458</v>
      </c>
      <c r="L143" s="71"/>
      <c r="M143" s="65"/>
      <c r="N143" s="65" t="s">
        <v>458</v>
      </c>
      <c r="O143" s="65" t="s">
        <v>458</v>
      </c>
      <c r="P143" s="40">
        <v>1.5</v>
      </c>
      <c r="Q143" s="36">
        <v>2</v>
      </c>
      <c r="R143" s="36">
        <v>1</v>
      </c>
      <c r="S143" s="37">
        <v>1.5</v>
      </c>
      <c r="T143" s="41">
        <v>1</v>
      </c>
      <c r="V143" s="38">
        <f t="shared" si="20"/>
        <v>0.17609125905568124</v>
      </c>
      <c r="W143" s="38">
        <f t="shared" si="21"/>
        <v>0.3010299956639812</v>
      </c>
      <c r="X143" s="38">
        <f t="shared" si="22"/>
        <v>0</v>
      </c>
      <c r="Y143" s="38">
        <f t="shared" si="23"/>
        <v>0.17609125905568124</v>
      </c>
      <c r="Z143" s="38">
        <f t="shared" si="24"/>
        <v>0</v>
      </c>
      <c r="AA143" s="46"/>
    </row>
    <row r="144" spans="1:27" s="1" customFormat="1" ht="16" thickBot="1">
      <c r="A144" s="20" t="s">
        <v>291</v>
      </c>
      <c r="B144" s="20" t="s">
        <v>292</v>
      </c>
      <c r="C144" s="21">
        <v>35.383522048131503</v>
      </c>
      <c r="D144" s="32">
        <v>4.6728971962616797</v>
      </c>
      <c r="E144" s="22" t="s">
        <v>293</v>
      </c>
      <c r="F144" s="29">
        <v>2</v>
      </c>
      <c r="G144" s="52">
        <v>0.44</v>
      </c>
      <c r="H144" s="54" t="s">
        <v>458</v>
      </c>
      <c r="I144" s="64"/>
      <c r="J144" s="71"/>
      <c r="K144" s="70" t="s">
        <v>458</v>
      </c>
      <c r="L144" s="71"/>
      <c r="M144" s="65" t="s">
        <v>458</v>
      </c>
      <c r="N144" s="65"/>
      <c r="O144" s="65"/>
      <c r="P144" s="40">
        <v>1</v>
      </c>
      <c r="Q144" s="36">
        <v>1</v>
      </c>
      <c r="R144" s="36">
        <v>2</v>
      </c>
      <c r="S144" s="37">
        <v>1</v>
      </c>
      <c r="T144" s="41">
        <v>1</v>
      </c>
      <c r="V144" s="38">
        <f t="shared" si="20"/>
        <v>0</v>
      </c>
      <c r="W144" s="38">
        <f t="shared" si="21"/>
        <v>0</v>
      </c>
      <c r="X144" s="38">
        <f t="shared" si="22"/>
        <v>0.3010299956639812</v>
      </c>
      <c r="Y144" s="38">
        <f t="shared" si="23"/>
        <v>0</v>
      </c>
      <c r="Z144" s="38">
        <f t="shared" si="24"/>
        <v>0</v>
      </c>
      <c r="AA144" s="46"/>
    </row>
    <row r="145" spans="1:27" s="1" customFormat="1" ht="16" thickBot="1">
      <c r="A145" s="20" t="s">
        <v>360</v>
      </c>
      <c r="B145" s="20" t="s">
        <v>361</v>
      </c>
      <c r="C145" s="21">
        <v>18.547679234312898</v>
      </c>
      <c r="D145" s="32">
        <v>51.204819277108399</v>
      </c>
      <c r="E145" s="22" t="s">
        <v>362</v>
      </c>
      <c r="F145" s="29">
        <v>1.5454545454545454</v>
      </c>
      <c r="G145" s="52">
        <v>0.44</v>
      </c>
      <c r="H145" s="54" t="s">
        <v>458</v>
      </c>
      <c r="I145" s="64"/>
      <c r="J145" s="70" t="s">
        <v>458</v>
      </c>
      <c r="K145" s="70" t="s">
        <v>458</v>
      </c>
      <c r="L145" s="71"/>
      <c r="M145" s="65" t="s">
        <v>458</v>
      </c>
      <c r="N145" s="65"/>
      <c r="O145" s="65" t="s">
        <v>458</v>
      </c>
      <c r="P145" s="40">
        <v>3.5</v>
      </c>
      <c r="Q145" s="36">
        <v>1</v>
      </c>
      <c r="R145" s="36">
        <v>3.5</v>
      </c>
      <c r="S145" s="37">
        <v>0.5</v>
      </c>
      <c r="T145" s="41">
        <v>1</v>
      </c>
      <c r="V145" s="38">
        <f t="shared" si="20"/>
        <v>0.54406804435027567</v>
      </c>
      <c r="W145" s="38">
        <f t="shared" si="21"/>
        <v>0</v>
      </c>
      <c r="X145" s="38">
        <f t="shared" si="22"/>
        <v>0.54406804435027567</v>
      </c>
      <c r="Y145" s="38">
        <f t="shared" si="23"/>
        <v>-0.3010299956639812</v>
      </c>
      <c r="Z145" s="38">
        <f t="shared" si="24"/>
        <v>0</v>
      </c>
      <c r="AA145" s="46"/>
    </row>
    <row r="146" spans="1:27" s="1" customFormat="1" ht="16" thickBot="1">
      <c r="A146" s="20" t="s">
        <v>441</v>
      </c>
      <c r="B146" s="20" t="s">
        <v>442</v>
      </c>
      <c r="C146" s="21">
        <v>27.753744045091398</v>
      </c>
      <c r="D146" s="32">
        <v>22.4489795918367</v>
      </c>
      <c r="E146" s="22" t="s">
        <v>443</v>
      </c>
      <c r="F146" s="29">
        <v>1.2857142857142858</v>
      </c>
      <c r="G146" s="52">
        <v>0.44</v>
      </c>
      <c r="H146" s="54" t="s">
        <v>458</v>
      </c>
      <c r="I146" s="66" t="s">
        <v>458</v>
      </c>
      <c r="J146" s="70" t="s">
        <v>458</v>
      </c>
      <c r="K146" s="70" t="s">
        <v>458</v>
      </c>
      <c r="L146" s="70" t="s">
        <v>458</v>
      </c>
      <c r="M146" s="65"/>
      <c r="N146" s="65" t="s">
        <v>458</v>
      </c>
      <c r="O146" s="65" t="s">
        <v>458</v>
      </c>
      <c r="P146" s="40">
        <v>2</v>
      </c>
      <c r="Q146" s="36">
        <v>1</v>
      </c>
      <c r="R146" s="36">
        <v>0.75</v>
      </c>
      <c r="S146" s="37">
        <v>1.25</v>
      </c>
      <c r="T146" s="41">
        <v>1</v>
      </c>
      <c r="V146" s="38">
        <f t="shared" si="20"/>
        <v>0.3010299956639812</v>
      </c>
      <c r="W146" s="38">
        <f t="shared" si="21"/>
        <v>0</v>
      </c>
      <c r="X146" s="38">
        <f t="shared" si="22"/>
        <v>-0.12493873660829995</v>
      </c>
      <c r="Y146" s="38">
        <f t="shared" si="23"/>
        <v>9.691001300805642E-2</v>
      </c>
      <c r="Z146" s="38">
        <f t="shared" si="24"/>
        <v>0</v>
      </c>
      <c r="AA146" s="46"/>
    </row>
    <row r="147" spans="1:27" s="1" customFormat="1" ht="24.5" thickBot="1">
      <c r="A147" s="20" t="s">
        <v>330</v>
      </c>
      <c r="B147" s="20" t="s">
        <v>331</v>
      </c>
      <c r="C147" s="21">
        <v>25.974874567885699</v>
      </c>
      <c r="D147" s="32">
        <v>20.325203252032502</v>
      </c>
      <c r="E147" s="22" t="s">
        <v>332</v>
      </c>
      <c r="F147" s="29">
        <v>1.75</v>
      </c>
      <c r="G147" s="52">
        <v>0.43</v>
      </c>
      <c r="H147" s="53"/>
      <c r="I147" s="64"/>
      <c r="J147" s="71"/>
      <c r="K147" s="70" t="s">
        <v>458</v>
      </c>
      <c r="L147" s="70" t="s">
        <v>458</v>
      </c>
      <c r="M147" s="65" t="s">
        <v>458</v>
      </c>
      <c r="N147" s="65"/>
      <c r="O147" s="65" t="s">
        <v>458</v>
      </c>
      <c r="P147" s="40">
        <v>1</v>
      </c>
      <c r="Q147" s="36">
        <v>1</v>
      </c>
      <c r="R147" s="36">
        <v>1.625</v>
      </c>
      <c r="S147" s="37">
        <v>1</v>
      </c>
      <c r="T147" s="41">
        <v>0.25</v>
      </c>
      <c r="V147" s="38">
        <f t="shared" si="20"/>
        <v>0</v>
      </c>
      <c r="W147" s="38">
        <f t="shared" si="21"/>
        <v>0</v>
      </c>
      <c r="X147" s="38">
        <f t="shared" si="22"/>
        <v>0.21085336531489318</v>
      </c>
      <c r="Y147" s="38">
        <f t="shared" si="23"/>
        <v>0</v>
      </c>
      <c r="Z147" s="38">
        <f t="shared" si="24"/>
        <v>-0.6020599913279624</v>
      </c>
      <c r="AA147" s="46"/>
    </row>
    <row r="148" spans="1:27" s="1" customFormat="1" ht="24.5" thickBot="1">
      <c r="A148" s="20" t="s">
        <v>414</v>
      </c>
      <c r="B148" s="20" t="s">
        <v>415</v>
      </c>
      <c r="C148" s="21">
        <v>44.787340087540002</v>
      </c>
      <c r="D148" s="32">
        <v>10.8490566037735</v>
      </c>
      <c r="E148" s="22" t="s">
        <v>416</v>
      </c>
      <c r="F148" s="29">
        <v>1.4</v>
      </c>
      <c r="G148" s="52">
        <v>0.43</v>
      </c>
      <c r="H148" s="54" t="s">
        <v>458</v>
      </c>
      <c r="I148" s="64"/>
      <c r="J148" s="70" t="s">
        <v>458</v>
      </c>
      <c r="K148" s="70" t="s">
        <v>458</v>
      </c>
      <c r="L148" s="71"/>
      <c r="M148" s="65"/>
      <c r="N148" s="65" t="s">
        <v>458</v>
      </c>
      <c r="O148" s="65" t="s">
        <v>458</v>
      </c>
      <c r="P148" s="40">
        <v>4</v>
      </c>
      <c r="Q148" s="36">
        <v>1</v>
      </c>
      <c r="R148" s="36">
        <v>1</v>
      </c>
      <c r="S148" s="37">
        <v>0.8</v>
      </c>
      <c r="T148" s="41">
        <v>1</v>
      </c>
      <c r="V148" s="38">
        <f t="shared" si="20"/>
        <v>0.6020599913279624</v>
      </c>
      <c r="W148" s="38">
        <f t="shared" si="21"/>
        <v>0</v>
      </c>
      <c r="X148" s="38">
        <f t="shared" si="22"/>
        <v>0</v>
      </c>
      <c r="Y148" s="38">
        <f t="shared" si="23"/>
        <v>-9.6910013008056392E-2</v>
      </c>
      <c r="Z148" s="38">
        <f t="shared" si="24"/>
        <v>0</v>
      </c>
      <c r="AA148" s="46"/>
    </row>
    <row r="149" spans="1:27" s="1" customFormat="1" ht="16" thickBot="1">
      <c r="A149" s="20" t="s">
        <v>429</v>
      </c>
      <c r="B149" s="20" t="s">
        <v>430</v>
      </c>
      <c r="C149" s="21">
        <v>20.491207707365199</v>
      </c>
      <c r="D149" s="32">
        <v>6.55737704918032</v>
      </c>
      <c r="E149" s="22" t="s">
        <v>431</v>
      </c>
      <c r="F149" s="29">
        <v>1.3333333333333333</v>
      </c>
      <c r="G149" s="52">
        <v>0.42</v>
      </c>
      <c r="H149" s="53"/>
      <c r="I149" s="66" t="s">
        <v>458</v>
      </c>
      <c r="J149" s="70"/>
      <c r="K149" s="70" t="s">
        <v>458</v>
      </c>
      <c r="L149" s="70"/>
      <c r="M149" s="65" t="s">
        <v>458</v>
      </c>
      <c r="N149" s="65"/>
      <c r="O149" s="65"/>
      <c r="P149" s="40">
        <v>1</v>
      </c>
      <c r="Q149" s="36">
        <v>1</v>
      </c>
      <c r="R149" s="36">
        <v>1.3333333333333333</v>
      </c>
      <c r="S149" s="37">
        <v>1</v>
      </c>
      <c r="T149" s="41">
        <v>1</v>
      </c>
      <c r="V149" s="38">
        <f t="shared" si="20"/>
        <v>0</v>
      </c>
      <c r="W149" s="38">
        <f t="shared" si="21"/>
        <v>0</v>
      </c>
      <c r="X149" s="38">
        <f t="shared" si="22"/>
        <v>0.12493873660829993</v>
      </c>
      <c r="Y149" s="38">
        <f t="shared" si="23"/>
        <v>0</v>
      </c>
      <c r="Z149" s="38">
        <f t="shared" si="24"/>
        <v>0</v>
      </c>
      <c r="AA149" s="46"/>
    </row>
    <row r="150" spans="1:27" s="1" customFormat="1" ht="24.5" thickBot="1">
      <c r="A150" s="20" t="s">
        <v>336</v>
      </c>
      <c r="B150" s="20" t="s">
        <v>337</v>
      </c>
      <c r="C150" s="21">
        <v>56.265466378560603</v>
      </c>
      <c r="D150" s="32">
        <v>31.1909262759924</v>
      </c>
      <c r="E150" s="22" t="s">
        <v>338</v>
      </c>
      <c r="F150" s="29">
        <v>1.7169811320754718</v>
      </c>
      <c r="G150" s="52">
        <v>0.38</v>
      </c>
      <c r="H150" s="54" t="s">
        <v>458</v>
      </c>
      <c r="I150" s="64"/>
      <c r="J150" s="70" t="s">
        <v>458</v>
      </c>
      <c r="K150" s="70" t="s">
        <v>458</v>
      </c>
      <c r="L150" s="70" t="s">
        <v>458</v>
      </c>
      <c r="M150" s="65" t="s">
        <v>458</v>
      </c>
      <c r="N150" s="65" t="s">
        <v>458</v>
      </c>
      <c r="O150" s="65" t="s">
        <v>458</v>
      </c>
      <c r="P150" s="40">
        <v>0.5</v>
      </c>
      <c r="Q150" s="36">
        <v>1</v>
      </c>
      <c r="R150" s="36">
        <v>1.7021276595744681</v>
      </c>
      <c r="S150" s="37">
        <v>2</v>
      </c>
      <c r="T150" s="41">
        <v>2</v>
      </c>
      <c r="V150" s="38">
        <f t="shared" si="20"/>
        <v>-0.3010299956639812</v>
      </c>
      <c r="W150" s="38">
        <f t="shared" si="21"/>
        <v>0</v>
      </c>
      <c r="X150" s="38">
        <f t="shared" si="22"/>
        <v>0.23099212905622613</v>
      </c>
      <c r="Y150" s="38">
        <f t="shared" si="23"/>
        <v>0.3010299956639812</v>
      </c>
      <c r="Z150" s="38">
        <f t="shared" si="24"/>
        <v>0.3010299956639812</v>
      </c>
      <c r="AA150" s="46"/>
    </row>
    <row r="151" spans="1:27" s="1" customFormat="1" ht="24.5" thickBot="1">
      <c r="A151" s="20" t="s">
        <v>423</v>
      </c>
      <c r="B151" s="20" t="s">
        <v>424</v>
      </c>
      <c r="C151" s="21">
        <v>25.958158962543099</v>
      </c>
      <c r="D151" s="32">
        <v>15.9183673469387</v>
      </c>
      <c r="E151" s="22" t="s">
        <v>425</v>
      </c>
      <c r="F151" s="29">
        <v>1.375</v>
      </c>
      <c r="G151" s="52">
        <v>0.36</v>
      </c>
      <c r="H151" s="53"/>
      <c r="I151" s="64"/>
      <c r="J151" s="70" t="s">
        <v>458</v>
      </c>
      <c r="K151" s="70" t="s">
        <v>458</v>
      </c>
      <c r="L151" s="71"/>
      <c r="M151" s="65" t="s">
        <v>458</v>
      </c>
      <c r="N151" s="65"/>
      <c r="O151" s="65"/>
      <c r="P151" s="40">
        <v>1</v>
      </c>
      <c r="Q151" s="36">
        <v>1.3333333333333333</v>
      </c>
      <c r="R151" s="36">
        <v>2</v>
      </c>
      <c r="S151" s="37">
        <v>1</v>
      </c>
      <c r="T151" s="41">
        <v>0.5</v>
      </c>
      <c r="V151" s="38">
        <f t="shared" si="20"/>
        <v>0</v>
      </c>
      <c r="W151" s="38">
        <f t="shared" si="21"/>
        <v>0.12493873660829993</v>
      </c>
      <c r="X151" s="38">
        <f t="shared" si="22"/>
        <v>0.3010299956639812</v>
      </c>
      <c r="Y151" s="38">
        <f t="shared" si="23"/>
        <v>0</v>
      </c>
      <c r="Z151" s="38">
        <f t="shared" si="24"/>
        <v>-0.3010299956639812</v>
      </c>
      <c r="AA151" s="46"/>
    </row>
    <row r="152" spans="1:27" s="1" customFormat="1" ht="36.5" thickBot="1">
      <c r="A152" s="20" t="s">
        <v>363</v>
      </c>
      <c r="B152" s="20" t="s">
        <v>364</v>
      </c>
      <c r="C152" s="21">
        <v>112.145471174077</v>
      </c>
      <c r="D152" s="32">
        <v>20.980392156862699</v>
      </c>
      <c r="E152" s="22" t="s">
        <v>365</v>
      </c>
      <c r="F152" s="29">
        <v>1.504950495049505</v>
      </c>
      <c r="G152" s="52">
        <v>0.04</v>
      </c>
      <c r="H152" s="54" t="s">
        <v>458</v>
      </c>
      <c r="I152" s="64"/>
      <c r="J152" s="70" t="s">
        <v>458</v>
      </c>
      <c r="K152" s="70" t="s">
        <v>458</v>
      </c>
      <c r="L152" s="70" t="s">
        <v>458</v>
      </c>
      <c r="M152" s="65" t="s">
        <v>458</v>
      </c>
      <c r="N152" s="65" t="s">
        <v>458</v>
      </c>
      <c r="O152" s="65" t="s">
        <v>458</v>
      </c>
      <c r="P152" s="40">
        <v>2</v>
      </c>
      <c r="Q152" s="36">
        <v>3</v>
      </c>
      <c r="R152" s="36">
        <v>1.3298969072164948</v>
      </c>
      <c r="S152" s="37">
        <v>0.8</v>
      </c>
      <c r="T152" s="41">
        <v>1.8</v>
      </c>
      <c r="V152" s="38">
        <f t="shared" si="20"/>
        <v>0.3010299956639812</v>
      </c>
      <c r="W152" s="38">
        <f t="shared" si="21"/>
        <v>0.47712125471966244</v>
      </c>
      <c r="X152" s="38">
        <f t="shared" si="22"/>
        <v>0.1238179760330041</v>
      </c>
      <c r="Y152" s="38">
        <f t="shared" si="23"/>
        <v>-9.6910013008056392E-2</v>
      </c>
      <c r="Z152" s="38">
        <f t="shared" si="24"/>
        <v>0.25527250510330607</v>
      </c>
      <c r="AA152" s="46"/>
    </row>
    <row r="153" spans="1:27" s="1" customFormat="1" ht="36.5" thickBot="1">
      <c r="A153" s="25" t="s">
        <v>444</v>
      </c>
      <c r="B153" s="25" t="s">
        <v>445</v>
      </c>
      <c r="C153" s="26">
        <v>111.619926213759</v>
      </c>
      <c r="D153" s="33">
        <v>31.6880552813425</v>
      </c>
      <c r="E153" s="27" t="s">
        <v>446</v>
      </c>
      <c r="F153" s="30">
        <v>1.2828947368421053</v>
      </c>
      <c r="G153" s="55">
        <v>0</v>
      </c>
      <c r="H153" s="58" t="s">
        <v>458</v>
      </c>
      <c r="I153" s="67"/>
      <c r="J153" s="72" t="s">
        <v>458</v>
      </c>
      <c r="K153" s="72" t="s">
        <v>458</v>
      </c>
      <c r="L153" s="72" t="s">
        <v>458</v>
      </c>
      <c r="M153" s="68" t="s">
        <v>458</v>
      </c>
      <c r="N153" s="68" t="s">
        <v>458</v>
      </c>
      <c r="O153" s="68" t="s">
        <v>458</v>
      </c>
      <c r="P153" s="42">
        <v>0.2</v>
      </c>
      <c r="Q153" s="43">
        <v>1</v>
      </c>
      <c r="R153" s="43">
        <v>1.2137931034482758</v>
      </c>
      <c r="S153" s="44">
        <v>1.25</v>
      </c>
      <c r="T153" s="45">
        <v>1.3333333333333333</v>
      </c>
      <c r="V153" s="38">
        <f t="shared" si="20"/>
        <v>-0.69897000433601875</v>
      </c>
      <c r="W153" s="38">
        <f t="shared" si="21"/>
        <v>0</v>
      </c>
      <c r="X153" s="38">
        <f t="shared" si="22"/>
        <v>8.4144665579174924E-2</v>
      </c>
      <c r="Y153" s="38">
        <f t="shared" si="23"/>
        <v>9.691001300805642E-2</v>
      </c>
      <c r="Z153" s="38">
        <f t="shared" si="24"/>
        <v>0.12493873660829993</v>
      </c>
      <c r="AA153" s="47"/>
    </row>
  </sheetData>
  <mergeCells count="1">
    <mergeCell ref="A1:I1"/>
  </mergeCells>
  <phoneticPr fontId="10" type="noConversion"/>
  <conditionalFormatting sqref="P153:T153">
    <cfRule type="colorScale" priority="13">
      <colorScale>
        <cfvo type="min"/>
        <cfvo type="percentile" val="50"/>
        <cfvo type="max"/>
        <color rgb="FFFEE0D2"/>
        <color rgb="FFFC9272"/>
        <color rgb="FFDE2D26"/>
      </colorScale>
    </cfRule>
  </conditionalFormatting>
  <conditionalFormatting sqref="P152:T152">
    <cfRule type="colorScale" priority="14">
      <colorScale>
        <cfvo type="min"/>
        <cfvo type="percentile" val="50"/>
        <cfvo type="max"/>
        <color rgb="FFFEE0D2"/>
        <color rgb="FFFC9272"/>
        <color rgb="FFDE2D26"/>
      </colorScale>
    </cfRule>
  </conditionalFormatting>
  <conditionalFormatting sqref="P3:T151">
    <cfRule type="colorScale" priority="15">
      <colorScale>
        <cfvo type="min"/>
        <cfvo type="percentile" val="50"/>
        <cfvo type="max"/>
        <color rgb="FFFEE0D2"/>
        <color rgb="FFFC9272"/>
        <color rgb="FFDE2D26"/>
      </colorScale>
    </cfRule>
  </conditionalFormatting>
  <conditionalFormatting sqref="P3:T153">
    <cfRule type="colorScale" priority="11">
      <colorScale>
        <cfvo type="min"/>
        <cfvo type="percentile" val="50"/>
        <cfvo type="max"/>
        <color rgb="FFFEE8C8"/>
        <color rgb="FFFDBB84"/>
        <color rgb="FFE34A33"/>
      </colorScale>
    </cfRule>
    <cfRule type="colorScale" priority="12">
      <colorScale>
        <cfvo type="min"/>
        <cfvo type="percentile" val="50"/>
        <cfvo type="max"/>
        <color rgb="FFFEE1BA"/>
        <color rgb="FFFFA451"/>
        <color rgb="FFFF4418"/>
      </colorScale>
    </cfRule>
  </conditionalFormatting>
  <conditionalFormatting sqref="V153:AA153">
    <cfRule type="colorScale" priority="3">
      <colorScale>
        <cfvo type="min"/>
        <cfvo type="percentile" val="50"/>
        <cfvo type="max"/>
        <color rgb="FFFEE0D2"/>
        <color rgb="FFFC9272"/>
        <color rgb="FFDE2D26"/>
      </colorScale>
    </cfRule>
  </conditionalFormatting>
  <conditionalFormatting sqref="V152:AA152">
    <cfRule type="colorScale" priority="4">
      <colorScale>
        <cfvo type="min"/>
        <cfvo type="percentile" val="50"/>
        <cfvo type="max"/>
        <color rgb="FFFEE0D2"/>
        <color rgb="FFFC9272"/>
        <color rgb="FFDE2D26"/>
      </colorScale>
    </cfRule>
  </conditionalFormatting>
  <conditionalFormatting sqref="V3:AA151 V4:Z153">
    <cfRule type="colorScale" priority="5">
      <colorScale>
        <cfvo type="min"/>
        <cfvo type="percentile" val="50"/>
        <cfvo type="max"/>
        <color rgb="FFFEE0D2"/>
        <color rgb="FFFC9272"/>
        <color rgb="FFDE2D26"/>
      </colorScale>
    </cfRule>
  </conditionalFormatting>
  <conditionalFormatting sqref="V3:AA153">
    <cfRule type="colorScale" priority="1">
      <colorScale>
        <cfvo type="min"/>
        <cfvo type="percentile" val="50"/>
        <cfvo type="max"/>
        <color rgb="FFFEE8C8"/>
        <color rgb="FFFDBB84"/>
        <color rgb="FFE34A33"/>
      </colorScale>
    </cfRule>
    <cfRule type="colorScale" priority="2">
      <colorScale>
        <cfvo type="min"/>
        <cfvo type="percentile" val="50"/>
        <cfvo type="max"/>
        <color rgb="FFFEE1BA"/>
        <color rgb="FFFFA451"/>
        <color rgb="FFFF4418"/>
      </colorScale>
    </cfRule>
  </conditionalFormatting>
  <pageMargins left="0.74803149606299213" right="0.74803149606299213" top="0.98425196850393704" bottom="0.98425196850393704" header="0.51181102362204722" footer="0.51181102362204722"/>
  <pageSetup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0"/>
  <sheetViews>
    <sheetView zoomScalePageLayoutView="66" workbookViewId="0">
      <selection activeCell="O69" sqref="O69"/>
    </sheetView>
  </sheetViews>
  <sheetFormatPr defaultColWidth="10.81640625" defaultRowHeight="15.5"/>
  <cols>
    <col min="1" max="1" width="10.81640625" style="2"/>
    <col min="2" max="3" width="7.81640625" style="13" customWidth="1"/>
    <col min="4" max="4" width="7.36328125" style="14" customWidth="1"/>
    <col min="5" max="5" width="5.6328125" style="11" customWidth="1"/>
    <col min="6" max="6" width="4" style="12" customWidth="1"/>
    <col min="7" max="7" width="25" style="15" customWidth="1"/>
    <col min="8" max="8" width="5.6328125" style="13" customWidth="1"/>
    <col min="9" max="11" width="3.6328125" style="59" customWidth="1"/>
    <col min="12" max="18" width="3.6328125" style="49" customWidth="1"/>
    <col min="19" max="19" width="2.6328125" style="2" customWidth="1"/>
    <col min="20" max="16384" width="10.81640625" style="2"/>
  </cols>
  <sheetData>
    <row r="1" spans="1:18" s="3" customFormat="1" ht="138" thickBot="1">
      <c r="B1" s="4" t="s">
        <v>0</v>
      </c>
      <c r="C1" s="4" t="s">
        <v>479</v>
      </c>
      <c r="D1" s="4" t="s">
        <v>1</v>
      </c>
      <c r="E1" s="5" t="s">
        <v>2</v>
      </c>
      <c r="F1" s="6" t="s">
        <v>3</v>
      </c>
      <c r="G1" s="48" t="s">
        <v>4</v>
      </c>
      <c r="H1" s="4" t="s">
        <v>460</v>
      </c>
      <c r="I1" s="7" t="s">
        <v>459</v>
      </c>
      <c r="J1" s="7" t="s">
        <v>456</v>
      </c>
      <c r="K1" s="60" t="s">
        <v>457</v>
      </c>
      <c r="L1" s="61" t="s">
        <v>468</v>
      </c>
      <c r="M1" s="61" t="s">
        <v>469</v>
      </c>
      <c r="N1" s="61" t="s">
        <v>470</v>
      </c>
      <c r="O1" s="61" t="s">
        <v>474</v>
      </c>
      <c r="P1" s="61" t="s">
        <v>471</v>
      </c>
      <c r="Q1" s="61" t="s">
        <v>472</v>
      </c>
      <c r="R1" s="61" t="s">
        <v>473</v>
      </c>
    </row>
    <row r="2" spans="1:18" s="1" customFormat="1" ht="24.5" customHeight="1">
      <c r="A2" s="79" t="s">
        <v>475</v>
      </c>
      <c r="B2" s="17" t="s">
        <v>466</v>
      </c>
      <c r="C2" s="17">
        <v>1</v>
      </c>
      <c r="D2" s="17" t="s">
        <v>5</v>
      </c>
      <c r="E2" s="18">
        <v>123.50736615283</v>
      </c>
      <c r="F2" s="31">
        <v>44.215246636771298</v>
      </c>
      <c r="G2" s="19" t="s">
        <v>6</v>
      </c>
      <c r="H2" s="28">
        <v>349</v>
      </c>
      <c r="I2" s="50">
        <v>1</v>
      </c>
      <c r="J2" s="51" t="s">
        <v>458</v>
      </c>
      <c r="K2" s="62" t="s">
        <v>458</v>
      </c>
      <c r="L2" s="69" t="s">
        <v>458</v>
      </c>
      <c r="M2" s="69" t="s">
        <v>458</v>
      </c>
      <c r="N2" s="69" t="s">
        <v>458</v>
      </c>
      <c r="O2" s="69" t="s">
        <v>481</v>
      </c>
      <c r="P2" s="63" t="s">
        <v>458</v>
      </c>
      <c r="Q2" s="63" t="s">
        <v>458</v>
      </c>
      <c r="R2" s="63" t="s">
        <v>458</v>
      </c>
    </row>
    <row r="3" spans="1:18" s="1" customFormat="1" ht="24">
      <c r="A3" s="79"/>
      <c r="B3" s="20" t="s">
        <v>467</v>
      </c>
      <c r="C3" s="20">
        <v>2</v>
      </c>
      <c r="D3" s="20" t="s">
        <v>7</v>
      </c>
      <c r="E3" s="21">
        <v>126.18897816854999</v>
      </c>
      <c r="F3" s="32">
        <v>43.145869947275898</v>
      </c>
      <c r="G3" s="22" t="s">
        <v>8</v>
      </c>
      <c r="H3" s="29">
        <v>203.8</v>
      </c>
      <c r="I3" s="52">
        <v>1</v>
      </c>
      <c r="J3" s="53" t="s">
        <v>458</v>
      </c>
      <c r="K3" s="64" t="s">
        <v>458</v>
      </c>
      <c r="L3" s="70" t="s">
        <v>458</v>
      </c>
      <c r="M3" s="70" t="s">
        <v>458</v>
      </c>
      <c r="N3" s="70" t="s">
        <v>458</v>
      </c>
      <c r="O3" s="70" t="s">
        <v>481</v>
      </c>
      <c r="P3" s="65" t="s">
        <v>458</v>
      </c>
      <c r="Q3" s="65" t="s">
        <v>458</v>
      </c>
      <c r="R3" s="65" t="s">
        <v>458</v>
      </c>
    </row>
    <row r="4" spans="1:18" s="1" customFormat="1" ht="36">
      <c r="A4" s="79"/>
      <c r="B4" s="20" t="s">
        <v>9</v>
      </c>
      <c r="C4" s="20">
        <v>3</v>
      </c>
      <c r="D4" s="20" t="s">
        <v>10</v>
      </c>
      <c r="E4" s="21">
        <v>50.5435330978286</v>
      </c>
      <c r="F4" s="32">
        <v>73.242630385487502</v>
      </c>
      <c r="G4" s="22" t="s">
        <v>11</v>
      </c>
      <c r="H4" s="29">
        <v>136</v>
      </c>
      <c r="I4" s="52">
        <v>1</v>
      </c>
      <c r="J4" s="53" t="s">
        <v>458</v>
      </c>
      <c r="K4" s="64" t="s">
        <v>458</v>
      </c>
      <c r="L4" s="70" t="s">
        <v>458</v>
      </c>
      <c r="M4" s="70" t="s">
        <v>458</v>
      </c>
      <c r="N4" s="70" t="s">
        <v>458</v>
      </c>
      <c r="O4" s="70" t="s">
        <v>481</v>
      </c>
      <c r="P4" s="65"/>
      <c r="Q4" s="65" t="s">
        <v>458</v>
      </c>
      <c r="R4" s="65" t="s">
        <v>458</v>
      </c>
    </row>
    <row r="5" spans="1:18" s="1" customFormat="1" ht="24">
      <c r="A5" s="79"/>
      <c r="B5" s="20" t="s">
        <v>21</v>
      </c>
      <c r="C5" s="20">
        <v>4</v>
      </c>
      <c r="D5" s="20" t="s">
        <v>22</v>
      </c>
      <c r="E5" s="21">
        <v>89.265719261283394</v>
      </c>
      <c r="F5" s="32">
        <v>20.2233250620347</v>
      </c>
      <c r="G5" s="22" t="s">
        <v>23</v>
      </c>
      <c r="H5" s="29">
        <v>24</v>
      </c>
      <c r="I5" s="52">
        <v>1</v>
      </c>
      <c r="J5" s="53" t="s">
        <v>458</v>
      </c>
      <c r="K5" s="64"/>
      <c r="L5" s="70"/>
      <c r="M5" s="70" t="s">
        <v>458</v>
      </c>
      <c r="N5" s="70"/>
      <c r="O5" s="70" t="s">
        <v>481</v>
      </c>
      <c r="P5" s="65" t="s">
        <v>458</v>
      </c>
      <c r="Q5" s="65" t="s">
        <v>458</v>
      </c>
      <c r="R5" s="65" t="s">
        <v>458</v>
      </c>
    </row>
    <row r="6" spans="1:18" s="1" customFormat="1" ht="24">
      <c r="A6" s="79"/>
      <c r="B6" s="20" t="s">
        <v>27</v>
      </c>
      <c r="C6" s="20">
        <v>5</v>
      </c>
      <c r="D6" s="20" t="s">
        <v>28</v>
      </c>
      <c r="E6" s="21">
        <v>73.916168124776206</v>
      </c>
      <c r="F6" s="32">
        <v>25.816023738872399</v>
      </c>
      <c r="G6" s="22" t="s">
        <v>29</v>
      </c>
      <c r="H6" s="29">
        <v>23.5</v>
      </c>
      <c r="I6" s="52">
        <v>1</v>
      </c>
      <c r="J6" s="53"/>
      <c r="K6" s="64"/>
      <c r="L6" s="70" t="s">
        <v>458</v>
      </c>
      <c r="M6" s="70" t="s">
        <v>458</v>
      </c>
      <c r="N6" s="70"/>
      <c r="O6" s="70" t="s">
        <v>481</v>
      </c>
      <c r="P6" s="65"/>
      <c r="Q6" s="65" t="s">
        <v>458</v>
      </c>
      <c r="R6" s="65" t="s">
        <v>458</v>
      </c>
    </row>
    <row r="7" spans="1:18" s="1" customFormat="1" ht="24">
      <c r="A7" s="79"/>
      <c r="B7" s="20" t="s">
        <v>24</v>
      </c>
      <c r="C7" s="20">
        <v>6</v>
      </c>
      <c r="D7" s="20" t="s">
        <v>25</v>
      </c>
      <c r="E7" s="21">
        <v>69.510384623208395</v>
      </c>
      <c r="F7" s="32">
        <v>25.581395348837201</v>
      </c>
      <c r="G7" s="22" t="s">
        <v>26</v>
      </c>
      <c r="H7" s="29">
        <v>22</v>
      </c>
      <c r="I7" s="52">
        <v>1</v>
      </c>
      <c r="J7" s="53" t="s">
        <v>458</v>
      </c>
      <c r="K7" s="64"/>
      <c r="L7" s="70"/>
      <c r="M7" s="70" t="s">
        <v>458</v>
      </c>
      <c r="N7" s="70" t="s">
        <v>458</v>
      </c>
      <c r="O7" s="70" t="s">
        <v>481</v>
      </c>
      <c r="P7" s="65"/>
      <c r="Q7" s="65" t="s">
        <v>458</v>
      </c>
      <c r="R7" s="65" t="s">
        <v>458</v>
      </c>
    </row>
    <row r="8" spans="1:18" s="1" customFormat="1" ht="24">
      <c r="A8" s="79"/>
      <c r="B8" s="20" t="s">
        <v>30</v>
      </c>
      <c r="C8" s="20">
        <v>7</v>
      </c>
      <c r="D8" s="20" t="s">
        <v>31</v>
      </c>
      <c r="E8" s="23">
        <v>134.86000000000001</v>
      </c>
      <c r="F8" s="32">
        <v>18</v>
      </c>
      <c r="G8" s="24" t="s">
        <v>32</v>
      </c>
      <c r="H8" s="29">
        <v>17</v>
      </c>
      <c r="I8" s="52">
        <v>1</v>
      </c>
      <c r="J8" s="53" t="s">
        <v>458</v>
      </c>
      <c r="K8" s="64"/>
      <c r="L8" s="70"/>
      <c r="M8" s="70" t="s">
        <v>458</v>
      </c>
      <c r="N8" s="70" t="s">
        <v>458</v>
      </c>
      <c r="O8" s="70" t="s">
        <v>481</v>
      </c>
      <c r="P8" s="65"/>
      <c r="Q8" s="65" t="s">
        <v>458</v>
      </c>
      <c r="R8" s="65" t="s">
        <v>458</v>
      </c>
    </row>
    <row r="9" spans="1:18" s="1" customFormat="1">
      <c r="A9" s="79"/>
      <c r="B9" s="20" t="s">
        <v>39</v>
      </c>
      <c r="C9" s="20">
        <v>8</v>
      </c>
      <c r="D9" s="20" t="s">
        <v>40</v>
      </c>
      <c r="E9" s="21">
        <v>133.34380242295899</v>
      </c>
      <c r="F9" s="32">
        <v>12.395309882747</v>
      </c>
      <c r="G9" s="22" t="s">
        <v>41</v>
      </c>
      <c r="H9" s="29">
        <v>11</v>
      </c>
      <c r="I9" s="52">
        <v>1</v>
      </c>
      <c r="J9" s="53" t="s">
        <v>458</v>
      </c>
      <c r="K9" s="64"/>
      <c r="L9" s="70"/>
      <c r="M9" s="70" t="s">
        <v>458</v>
      </c>
      <c r="N9" s="70" t="s">
        <v>458</v>
      </c>
      <c r="O9" s="70" t="s">
        <v>481</v>
      </c>
      <c r="P9" s="65"/>
      <c r="Q9" s="65" t="s">
        <v>458</v>
      </c>
      <c r="R9" s="65" t="s">
        <v>458</v>
      </c>
    </row>
    <row r="10" spans="1:18" s="1" customFormat="1">
      <c r="A10" s="79"/>
      <c r="B10" s="20" t="s">
        <v>48</v>
      </c>
      <c r="C10" s="20">
        <v>9</v>
      </c>
      <c r="D10" s="20" t="s">
        <v>49</v>
      </c>
      <c r="E10" s="21">
        <v>104.911422430206</v>
      </c>
      <c r="F10" s="32">
        <v>6.9078947368421</v>
      </c>
      <c r="G10" s="22" t="s">
        <v>50</v>
      </c>
      <c r="H10" s="29">
        <v>9</v>
      </c>
      <c r="I10" s="52">
        <v>1</v>
      </c>
      <c r="J10" s="53" t="s">
        <v>458</v>
      </c>
      <c r="K10" s="64"/>
      <c r="L10" s="70"/>
      <c r="M10" s="70" t="s">
        <v>458</v>
      </c>
      <c r="N10" s="70"/>
      <c r="O10" s="70" t="s">
        <v>481</v>
      </c>
      <c r="P10" s="65"/>
      <c r="Q10" s="65" t="s">
        <v>458</v>
      </c>
      <c r="R10" s="65" t="s">
        <v>458</v>
      </c>
    </row>
    <row r="11" spans="1:18" s="1" customFormat="1" ht="24">
      <c r="A11" s="79"/>
      <c r="B11" s="20" t="s">
        <v>51</v>
      </c>
      <c r="C11" s="20">
        <v>10</v>
      </c>
      <c r="D11" s="20" t="s">
        <v>52</v>
      </c>
      <c r="E11" s="21">
        <v>62.1285902676536</v>
      </c>
      <c r="F11" s="32">
        <v>19.230769230769202</v>
      </c>
      <c r="G11" s="22" t="s">
        <v>53</v>
      </c>
      <c r="H11" s="29">
        <v>8</v>
      </c>
      <c r="I11" s="52">
        <v>1</v>
      </c>
      <c r="J11" s="53" t="s">
        <v>458</v>
      </c>
      <c r="K11" s="64"/>
      <c r="L11" s="70" t="s">
        <v>458</v>
      </c>
      <c r="M11" s="70" t="s">
        <v>458</v>
      </c>
      <c r="N11" s="70" t="s">
        <v>458</v>
      </c>
      <c r="O11" s="70" t="s">
        <v>481</v>
      </c>
      <c r="P11" s="65"/>
      <c r="Q11" s="65" t="s">
        <v>458</v>
      </c>
      <c r="R11" s="65" t="s">
        <v>458</v>
      </c>
    </row>
    <row r="12" spans="1:18" s="1" customFormat="1" ht="36">
      <c r="A12" s="79"/>
      <c r="B12" s="20" t="s">
        <v>54</v>
      </c>
      <c r="C12" s="20">
        <v>11</v>
      </c>
      <c r="D12" s="20" t="s">
        <v>55</v>
      </c>
      <c r="E12" s="21">
        <v>147.94236964115501</v>
      </c>
      <c r="F12" s="32">
        <v>4.1198501872659099</v>
      </c>
      <c r="G12" s="22" t="s">
        <v>56</v>
      </c>
      <c r="H12" s="29">
        <v>8</v>
      </c>
      <c r="I12" s="52">
        <v>1</v>
      </c>
      <c r="J12" s="53"/>
      <c r="K12" s="64"/>
      <c r="L12" s="70"/>
      <c r="M12" s="70" t="s">
        <v>458</v>
      </c>
      <c r="N12" s="70" t="s">
        <v>458</v>
      </c>
      <c r="O12" s="70" t="s">
        <v>481</v>
      </c>
      <c r="P12" s="65"/>
      <c r="Q12" s="65" t="s">
        <v>458</v>
      </c>
      <c r="R12" s="65" t="s">
        <v>458</v>
      </c>
    </row>
    <row r="13" spans="1:18" s="1" customFormat="1" ht="24">
      <c r="A13" s="79"/>
      <c r="B13" s="20" t="s">
        <v>57</v>
      </c>
      <c r="C13" s="20">
        <v>12</v>
      </c>
      <c r="D13" s="20" t="s">
        <v>58</v>
      </c>
      <c r="E13" s="21">
        <v>85.410019904483093</v>
      </c>
      <c r="F13" s="32">
        <v>9.7435897435897392</v>
      </c>
      <c r="G13" s="22" t="s">
        <v>59</v>
      </c>
      <c r="H13" s="29">
        <v>7</v>
      </c>
      <c r="I13" s="52">
        <v>1</v>
      </c>
      <c r="J13" s="53" t="s">
        <v>458</v>
      </c>
      <c r="K13" s="64"/>
      <c r="L13" s="70" t="s">
        <v>458</v>
      </c>
      <c r="M13" s="70" t="s">
        <v>458</v>
      </c>
      <c r="N13" s="70" t="s">
        <v>458</v>
      </c>
      <c r="O13" s="70" t="s">
        <v>481</v>
      </c>
      <c r="P13" s="65" t="s">
        <v>458</v>
      </c>
      <c r="Q13" s="65" t="s">
        <v>458</v>
      </c>
      <c r="R13" s="65" t="s">
        <v>458</v>
      </c>
    </row>
    <row r="14" spans="1:18" s="1" customFormat="1">
      <c r="A14" s="79"/>
      <c r="B14" s="20" t="s">
        <v>45</v>
      </c>
      <c r="C14" s="20">
        <v>13</v>
      </c>
      <c r="D14" s="20" t="s">
        <v>46</v>
      </c>
      <c r="E14" s="21">
        <v>29.155415999021798</v>
      </c>
      <c r="F14" s="32">
        <v>25.0980392156862</v>
      </c>
      <c r="G14" s="22" t="s">
        <v>47</v>
      </c>
      <c r="H14" s="29">
        <v>10</v>
      </c>
      <c r="I14" s="52">
        <v>0.99</v>
      </c>
      <c r="J14" s="54" t="s">
        <v>458</v>
      </c>
      <c r="K14" s="66" t="s">
        <v>458</v>
      </c>
      <c r="L14" s="70" t="s">
        <v>458</v>
      </c>
      <c r="M14" s="70" t="s">
        <v>458</v>
      </c>
      <c r="N14" s="70" t="s">
        <v>458</v>
      </c>
      <c r="O14" s="70" t="s">
        <v>481</v>
      </c>
      <c r="P14" s="65" t="s">
        <v>458</v>
      </c>
      <c r="Q14" s="65" t="s">
        <v>458</v>
      </c>
      <c r="R14" s="65" t="s">
        <v>458</v>
      </c>
    </row>
    <row r="15" spans="1:18" s="1" customFormat="1" ht="24">
      <c r="A15" s="79"/>
      <c r="B15" s="20" t="s">
        <v>75</v>
      </c>
      <c r="C15" s="20">
        <v>14</v>
      </c>
      <c r="D15" s="20" t="s">
        <v>76</v>
      </c>
      <c r="E15" s="21">
        <v>57.967668971993703</v>
      </c>
      <c r="F15" s="32">
        <v>8.0979284369114808</v>
      </c>
      <c r="G15" s="22" t="s">
        <v>77</v>
      </c>
      <c r="H15" s="29">
        <v>5</v>
      </c>
      <c r="I15" s="52">
        <v>0.99</v>
      </c>
      <c r="J15" s="54" t="s">
        <v>458</v>
      </c>
      <c r="K15" s="64"/>
      <c r="L15" s="70" t="s">
        <v>458</v>
      </c>
      <c r="M15" s="70"/>
      <c r="N15" s="70"/>
      <c r="O15" s="70" t="s">
        <v>481</v>
      </c>
      <c r="P15" s="65"/>
      <c r="Q15" s="65" t="s">
        <v>458</v>
      </c>
      <c r="R15" s="65" t="s">
        <v>458</v>
      </c>
    </row>
    <row r="16" spans="1:18" s="1" customFormat="1" ht="24">
      <c r="A16" s="79"/>
      <c r="B16" s="20" t="s">
        <v>78</v>
      </c>
      <c r="C16" s="20">
        <v>15</v>
      </c>
      <c r="D16" s="20" t="s">
        <v>79</v>
      </c>
      <c r="E16" s="21">
        <v>59.116397725458299</v>
      </c>
      <c r="F16" s="32">
        <v>9.9818511796733205</v>
      </c>
      <c r="G16" s="22" t="s">
        <v>80</v>
      </c>
      <c r="H16" s="29">
        <v>5</v>
      </c>
      <c r="I16" s="52">
        <v>0.99</v>
      </c>
      <c r="J16" s="53"/>
      <c r="K16" s="64"/>
      <c r="L16" s="70"/>
      <c r="M16" s="70" t="s">
        <v>458</v>
      </c>
      <c r="N16" s="70"/>
      <c r="O16" s="70" t="s">
        <v>481</v>
      </c>
      <c r="P16" s="65"/>
      <c r="Q16" s="65" t="s">
        <v>458</v>
      </c>
      <c r="R16" s="65" t="s">
        <v>458</v>
      </c>
    </row>
    <row r="17" spans="1:19" s="1" customFormat="1" ht="24">
      <c r="A17" s="79"/>
      <c r="B17" s="20" t="s">
        <v>81</v>
      </c>
      <c r="C17" s="20">
        <v>16</v>
      </c>
      <c r="D17" s="20" t="s">
        <v>82</v>
      </c>
      <c r="E17" s="21">
        <v>69.246808052961399</v>
      </c>
      <c r="F17" s="32">
        <v>12.866449511400599</v>
      </c>
      <c r="G17" s="22" t="s">
        <v>83</v>
      </c>
      <c r="H17" s="29">
        <v>5</v>
      </c>
      <c r="I17" s="52">
        <v>0.99</v>
      </c>
      <c r="J17" s="54" t="s">
        <v>458</v>
      </c>
      <c r="K17" s="64"/>
      <c r="L17" s="70" t="s">
        <v>458</v>
      </c>
      <c r="M17" s="70"/>
      <c r="N17" s="70"/>
      <c r="O17" s="70" t="s">
        <v>481</v>
      </c>
      <c r="P17" s="65"/>
      <c r="Q17" s="65" t="s">
        <v>458</v>
      </c>
      <c r="R17" s="65" t="s">
        <v>458</v>
      </c>
    </row>
    <row r="18" spans="1:19" s="1" customFormat="1" ht="24">
      <c r="A18" s="79"/>
      <c r="B18" s="20" t="s">
        <v>87</v>
      </c>
      <c r="C18" s="20">
        <v>17</v>
      </c>
      <c r="D18" s="20" t="s">
        <v>88</v>
      </c>
      <c r="E18" s="21">
        <v>86.106373885145601</v>
      </c>
      <c r="F18" s="32">
        <v>6.7973856209150298</v>
      </c>
      <c r="G18" s="22" t="s">
        <v>89</v>
      </c>
      <c r="H18" s="29">
        <v>5</v>
      </c>
      <c r="I18" s="52">
        <v>0.99</v>
      </c>
      <c r="J18" s="54" t="s">
        <v>458</v>
      </c>
      <c r="K18" s="66" t="s">
        <v>458</v>
      </c>
      <c r="L18" s="70" t="s">
        <v>458</v>
      </c>
      <c r="M18" s="70"/>
      <c r="N18" s="70"/>
      <c r="O18" s="70" t="s">
        <v>481</v>
      </c>
      <c r="P18" s="65"/>
      <c r="Q18" s="65" t="s">
        <v>458</v>
      </c>
      <c r="R18" s="65" t="s">
        <v>458</v>
      </c>
    </row>
    <row r="19" spans="1:19" s="1" customFormat="1">
      <c r="A19" s="79"/>
      <c r="B19" s="20" t="s">
        <v>69</v>
      </c>
      <c r="C19" s="20">
        <v>18</v>
      </c>
      <c r="D19" s="20" t="s">
        <v>70</v>
      </c>
      <c r="E19" s="21">
        <v>28.284912735164198</v>
      </c>
      <c r="F19" s="32">
        <v>13.765182186234799</v>
      </c>
      <c r="G19" s="22" t="s">
        <v>71</v>
      </c>
      <c r="H19" s="29">
        <v>6</v>
      </c>
      <c r="I19" s="52">
        <v>0.96</v>
      </c>
      <c r="J19" s="54" t="s">
        <v>458</v>
      </c>
      <c r="K19" s="66" t="s">
        <v>458</v>
      </c>
      <c r="L19" s="70"/>
      <c r="M19" s="70" t="s">
        <v>458</v>
      </c>
      <c r="N19" s="70" t="s">
        <v>458</v>
      </c>
      <c r="O19" s="70" t="s">
        <v>481</v>
      </c>
      <c r="P19" s="65"/>
      <c r="Q19" s="65" t="s">
        <v>458</v>
      </c>
      <c r="R19" s="65" t="s">
        <v>458</v>
      </c>
    </row>
    <row r="20" spans="1:19" s="1" customFormat="1">
      <c r="B20" s="20"/>
      <c r="C20" s="20"/>
      <c r="D20" s="20"/>
      <c r="E20" s="21"/>
      <c r="F20" s="32"/>
      <c r="G20" s="22"/>
      <c r="H20" s="29"/>
      <c r="I20" s="52"/>
      <c r="J20" s="54"/>
      <c r="K20" s="66"/>
      <c r="L20" s="70"/>
      <c r="M20" s="70"/>
      <c r="N20" s="70"/>
      <c r="O20" s="70"/>
      <c r="P20" s="65"/>
      <c r="Q20" s="65"/>
      <c r="R20" s="65"/>
    </row>
    <row r="21" spans="1:19" s="1" customFormat="1" ht="24">
      <c r="A21" s="80" t="s">
        <v>476</v>
      </c>
      <c r="B21" s="20" t="s">
        <v>12</v>
      </c>
      <c r="C21" s="20">
        <v>1</v>
      </c>
      <c r="D21" s="20" t="s">
        <v>13</v>
      </c>
      <c r="E21" s="21">
        <v>73.018242158880298</v>
      </c>
      <c r="F21" s="32">
        <v>6.8912710566615596</v>
      </c>
      <c r="G21" s="22" t="s">
        <v>14</v>
      </c>
      <c r="H21" s="29">
        <v>54</v>
      </c>
      <c r="I21" s="52">
        <v>1</v>
      </c>
      <c r="J21" s="53"/>
      <c r="K21" s="64"/>
      <c r="L21" s="70"/>
      <c r="M21" s="70" t="s">
        <v>458</v>
      </c>
      <c r="N21" s="70"/>
      <c r="P21" s="65" t="s">
        <v>458</v>
      </c>
      <c r="Q21" s="65"/>
      <c r="R21" s="65"/>
      <c r="S21" s="41"/>
    </row>
    <row r="22" spans="1:19" s="1" customFormat="1" ht="24">
      <c r="A22" s="80"/>
      <c r="B22" s="20" t="s">
        <v>15</v>
      </c>
      <c r="C22" s="20">
        <v>2</v>
      </c>
      <c r="D22" s="20" t="s">
        <v>16</v>
      </c>
      <c r="E22" s="21">
        <v>132.98416478104599</v>
      </c>
      <c r="F22" s="32">
        <v>3.1535269709543501</v>
      </c>
      <c r="G22" s="22" t="s">
        <v>17</v>
      </c>
      <c r="H22" s="29">
        <v>44</v>
      </c>
      <c r="I22" s="52">
        <v>1</v>
      </c>
      <c r="J22" s="53" t="s">
        <v>458</v>
      </c>
      <c r="K22" s="64"/>
      <c r="L22" s="70"/>
      <c r="M22" s="70" t="s">
        <v>458</v>
      </c>
      <c r="N22" s="70"/>
      <c r="P22" s="65" t="s">
        <v>458</v>
      </c>
      <c r="Q22" s="65"/>
      <c r="R22" s="65"/>
      <c r="S22" s="41"/>
    </row>
    <row r="23" spans="1:19" s="1" customFormat="1">
      <c r="A23" s="80"/>
      <c r="B23" s="20" t="s">
        <v>18</v>
      </c>
      <c r="C23" s="20">
        <v>3</v>
      </c>
      <c r="D23" s="20" t="s">
        <v>19</v>
      </c>
      <c r="E23" s="21">
        <v>186.063830372111</v>
      </c>
      <c r="F23" s="32">
        <v>10.4316546762589</v>
      </c>
      <c r="G23" s="22" t="s">
        <v>20</v>
      </c>
      <c r="H23" s="29">
        <v>41</v>
      </c>
      <c r="I23" s="52">
        <v>1</v>
      </c>
      <c r="J23" s="53"/>
      <c r="K23" s="64"/>
      <c r="L23" s="70" t="s">
        <v>458</v>
      </c>
      <c r="M23" s="70"/>
      <c r="N23" s="70"/>
      <c r="O23" s="70"/>
      <c r="P23" s="65"/>
      <c r="Q23" s="65" t="s">
        <v>458</v>
      </c>
      <c r="R23" s="65"/>
    </row>
    <row r="24" spans="1:19" s="1" customFormat="1" ht="24">
      <c r="A24" s="80"/>
      <c r="B24" s="20" t="s">
        <v>33</v>
      </c>
      <c r="C24" s="20">
        <v>4</v>
      </c>
      <c r="D24" s="20" t="s">
        <v>34</v>
      </c>
      <c r="E24" s="21">
        <v>55.481175444535502</v>
      </c>
      <c r="F24" s="32">
        <v>2.4590163934426199</v>
      </c>
      <c r="G24" s="22" t="s">
        <v>35</v>
      </c>
      <c r="H24" s="29">
        <v>16</v>
      </c>
      <c r="I24" s="52">
        <v>1</v>
      </c>
      <c r="J24" s="53"/>
      <c r="K24" s="64"/>
      <c r="L24" s="70"/>
      <c r="M24" s="70" t="s">
        <v>458</v>
      </c>
      <c r="N24" s="70"/>
      <c r="O24" s="70"/>
      <c r="P24" s="65" t="s">
        <v>458</v>
      </c>
      <c r="Q24" s="65"/>
      <c r="R24" s="65"/>
    </row>
    <row r="25" spans="1:19">
      <c r="A25" s="80"/>
      <c r="B25" s="20" t="s">
        <v>36</v>
      </c>
      <c r="C25" s="20">
        <v>5</v>
      </c>
      <c r="D25" s="20" t="s">
        <v>37</v>
      </c>
      <c r="E25" s="21">
        <v>21.088111186560401</v>
      </c>
      <c r="F25" s="32">
        <v>6.55737704918032</v>
      </c>
      <c r="G25" s="22" t="s">
        <v>38</v>
      </c>
      <c r="H25" s="29">
        <v>12</v>
      </c>
      <c r="I25" s="52">
        <v>1</v>
      </c>
      <c r="J25" s="53"/>
      <c r="K25" s="64"/>
      <c r="L25" s="70"/>
      <c r="M25" s="70" t="s">
        <v>458</v>
      </c>
      <c r="N25" s="70"/>
      <c r="O25" s="70"/>
      <c r="P25" s="65" t="s">
        <v>458</v>
      </c>
      <c r="Q25" s="65"/>
      <c r="R25" s="65"/>
    </row>
    <row r="26" spans="1:19" s="1" customFormat="1" ht="24">
      <c r="A26" s="80"/>
      <c r="B26" s="20" t="s">
        <v>63</v>
      </c>
      <c r="C26" s="20">
        <v>6</v>
      </c>
      <c r="D26" s="20" t="s">
        <v>64</v>
      </c>
      <c r="E26" s="21">
        <v>125.736355745974</v>
      </c>
      <c r="F26" s="32">
        <v>5.1878354203935597</v>
      </c>
      <c r="G26" s="22" t="s">
        <v>65</v>
      </c>
      <c r="H26" s="29">
        <v>6</v>
      </c>
      <c r="I26" s="52">
        <v>1</v>
      </c>
      <c r="J26" s="54" t="s">
        <v>458</v>
      </c>
      <c r="K26" s="66" t="s">
        <v>458</v>
      </c>
      <c r="L26" s="70"/>
      <c r="M26" s="70" t="s">
        <v>458</v>
      </c>
      <c r="N26" s="70"/>
      <c r="O26" s="70"/>
      <c r="P26" s="65" t="s">
        <v>458</v>
      </c>
      <c r="Q26" s="65"/>
      <c r="R26" s="65"/>
    </row>
    <row r="27" spans="1:19" s="1" customFormat="1" ht="24">
      <c r="A27" s="80"/>
      <c r="B27" s="20" t="s">
        <v>66</v>
      </c>
      <c r="C27" s="20">
        <v>7</v>
      </c>
      <c r="D27" s="20" t="s">
        <v>67</v>
      </c>
      <c r="E27" s="23">
        <v>294.00599999999997</v>
      </c>
      <c r="F27" s="32">
        <v>4</v>
      </c>
      <c r="G27" s="24" t="s">
        <v>68</v>
      </c>
      <c r="H27" s="29">
        <v>6</v>
      </c>
      <c r="I27" s="52">
        <v>1</v>
      </c>
      <c r="J27" s="53"/>
      <c r="K27" s="64"/>
      <c r="L27" s="70" t="s">
        <v>458</v>
      </c>
      <c r="M27" s="70"/>
      <c r="N27" s="70"/>
      <c r="O27" s="70"/>
      <c r="P27" s="65"/>
      <c r="Q27" s="65" t="s">
        <v>458</v>
      </c>
      <c r="R27" s="65"/>
    </row>
    <row r="28" spans="1:19" s="1" customFormat="1" ht="16" customHeight="1" thickBot="1">
      <c r="A28" s="80"/>
      <c r="B28" s="25" t="s">
        <v>72</v>
      </c>
      <c r="C28" s="25">
        <v>8</v>
      </c>
      <c r="D28" s="25" t="s">
        <v>73</v>
      </c>
      <c r="E28" s="26">
        <v>26.700598071323899</v>
      </c>
      <c r="F28" s="33">
        <v>24.505928853754899</v>
      </c>
      <c r="G28" s="27" t="s">
        <v>74</v>
      </c>
      <c r="H28" s="30">
        <v>5</v>
      </c>
      <c r="I28" s="55">
        <v>0.89</v>
      </c>
      <c r="J28" s="56"/>
      <c r="K28" s="64"/>
      <c r="L28" s="70"/>
      <c r="M28" s="70" t="s">
        <v>458</v>
      </c>
      <c r="N28" s="70" t="s">
        <v>458</v>
      </c>
      <c r="O28" s="70"/>
      <c r="P28" s="65" t="s">
        <v>458</v>
      </c>
      <c r="Q28" s="65"/>
      <c r="R28" s="65"/>
    </row>
    <row r="29" spans="1:19" s="1" customFormat="1">
      <c r="A29" s="80"/>
      <c r="B29" s="20" t="s">
        <v>90</v>
      </c>
      <c r="C29" s="20">
        <v>9</v>
      </c>
      <c r="D29" s="20" t="s">
        <v>91</v>
      </c>
      <c r="E29" s="21">
        <v>100.647264729657</v>
      </c>
      <c r="F29" s="32">
        <v>2.7144408251900098</v>
      </c>
      <c r="G29" s="22" t="s">
        <v>92</v>
      </c>
      <c r="H29" s="29">
        <v>5</v>
      </c>
      <c r="I29" s="52">
        <v>0.99</v>
      </c>
      <c r="J29" s="54" t="s">
        <v>458</v>
      </c>
      <c r="K29" s="64"/>
      <c r="L29" s="70"/>
      <c r="M29" s="70" t="s">
        <v>458</v>
      </c>
      <c r="N29" s="70"/>
      <c r="O29" s="70"/>
      <c r="P29" s="65" t="s">
        <v>458</v>
      </c>
      <c r="Q29" s="65"/>
      <c r="R29" s="65"/>
    </row>
    <row r="30" spans="1:19" s="1" customFormat="1" ht="36">
      <c r="A30" s="80"/>
      <c r="B30" s="20" t="s">
        <v>42</v>
      </c>
      <c r="C30" s="20">
        <v>10</v>
      </c>
      <c r="D30" s="20" t="s">
        <v>43</v>
      </c>
      <c r="E30" s="21">
        <v>53.949453464317799</v>
      </c>
      <c r="F30" s="32">
        <v>1.6260162601626</v>
      </c>
      <c r="G30" s="22" t="s">
        <v>44</v>
      </c>
      <c r="H30" s="29">
        <v>11</v>
      </c>
      <c r="I30" s="52">
        <v>0.96</v>
      </c>
      <c r="J30" s="53"/>
      <c r="K30" s="64"/>
      <c r="L30" s="70"/>
      <c r="M30" s="70" t="s">
        <v>458</v>
      </c>
      <c r="N30" s="70"/>
      <c r="O30" s="70"/>
      <c r="P30" s="65" t="s">
        <v>458</v>
      </c>
      <c r="Q30" s="65"/>
      <c r="R30" s="65"/>
    </row>
    <row r="31" spans="1:19" s="1" customFormat="1" ht="24">
      <c r="A31" s="80"/>
      <c r="B31" s="20" t="s">
        <v>60</v>
      </c>
      <c r="C31" s="20">
        <v>11</v>
      </c>
      <c r="D31" s="20" t="s">
        <v>61</v>
      </c>
      <c r="E31" s="21">
        <v>19.5178498880184</v>
      </c>
      <c r="F31" s="32">
        <v>4.7337278106508798</v>
      </c>
      <c r="G31" s="22" t="s">
        <v>62</v>
      </c>
      <c r="H31" s="29">
        <v>6</v>
      </c>
      <c r="I31" s="52">
        <v>0.96</v>
      </c>
      <c r="J31" s="53"/>
      <c r="K31" s="64"/>
      <c r="L31" s="70"/>
      <c r="M31" s="70" t="s">
        <v>458</v>
      </c>
      <c r="N31" s="70"/>
      <c r="O31" s="70"/>
      <c r="P31" s="65" t="s">
        <v>458</v>
      </c>
      <c r="Q31" s="65"/>
      <c r="R31" s="65"/>
    </row>
    <row r="32" spans="1:19" s="1" customFormat="1" ht="16" thickBot="1">
      <c r="B32" s="20"/>
      <c r="C32" s="20"/>
      <c r="D32" s="20"/>
      <c r="E32" s="21"/>
      <c r="F32" s="32"/>
      <c r="G32" s="22"/>
      <c r="H32" s="29"/>
      <c r="I32" s="52"/>
      <c r="J32" s="53"/>
      <c r="K32" s="64"/>
      <c r="L32" s="70"/>
      <c r="M32" s="70"/>
      <c r="N32" s="70"/>
      <c r="O32" s="70"/>
      <c r="P32" s="65"/>
      <c r="Q32" s="65"/>
      <c r="R32" s="65"/>
    </row>
    <row r="33" spans="1:18" s="1" customFormat="1">
      <c r="A33" s="81" t="s">
        <v>477</v>
      </c>
      <c r="B33" s="17" t="s">
        <v>96</v>
      </c>
      <c r="C33" s="17">
        <v>1</v>
      </c>
      <c r="D33" s="17" t="s">
        <v>97</v>
      </c>
      <c r="E33" s="18">
        <v>67.235741313134696</v>
      </c>
      <c r="F33" s="31">
        <v>10.152284263959301</v>
      </c>
      <c r="G33" s="19" t="s">
        <v>98</v>
      </c>
      <c r="H33" s="28">
        <v>4.5</v>
      </c>
      <c r="I33" s="50">
        <v>1</v>
      </c>
      <c r="J33" s="57" t="s">
        <v>458</v>
      </c>
      <c r="K33" s="66" t="s">
        <v>458</v>
      </c>
      <c r="L33" s="70" t="s">
        <v>458</v>
      </c>
      <c r="M33" s="70" t="s">
        <v>458</v>
      </c>
      <c r="N33" s="70"/>
      <c r="O33" s="70" t="s">
        <v>481</v>
      </c>
      <c r="P33" s="65" t="s">
        <v>458</v>
      </c>
      <c r="Q33" s="65" t="s">
        <v>458</v>
      </c>
      <c r="R33" s="65" t="s">
        <v>458</v>
      </c>
    </row>
    <row r="34" spans="1:18" s="1" customFormat="1">
      <c r="A34" s="81"/>
      <c r="B34" s="20" t="s">
        <v>105</v>
      </c>
      <c r="C34" s="20">
        <v>2</v>
      </c>
      <c r="D34" s="20" t="s">
        <v>106</v>
      </c>
      <c r="E34" s="21">
        <v>68.419762335519195</v>
      </c>
      <c r="F34" s="32">
        <v>9.6183206106870198</v>
      </c>
      <c r="G34" s="22" t="s">
        <v>107</v>
      </c>
      <c r="H34" s="29">
        <v>4</v>
      </c>
      <c r="I34" s="52">
        <v>1</v>
      </c>
      <c r="J34" s="53"/>
      <c r="K34" s="64"/>
      <c r="L34" s="70" t="s">
        <v>458</v>
      </c>
      <c r="M34" s="70" t="s">
        <v>458</v>
      </c>
      <c r="N34" s="70" t="s">
        <v>458</v>
      </c>
      <c r="O34" s="70"/>
      <c r="P34" s="65"/>
      <c r="Q34" s="65" t="s">
        <v>458</v>
      </c>
      <c r="R34" s="65"/>
    </row>
    <row r="35" spans="1:18" s="1" customFormat="1">
      <c r="A35" s="81"/>
      <c r="B35" s="20" t="s">
        <v>138</v>
      </c>
      <c r="C35" s="20">
        <v>3</v>
      </c>
      <c r="D35" s="20" t="s">
        <v>139</v>
      </c>
      <c r="E35" s="21">
        <v>55.349297576240303</v>
      </c>
      <c r="F35" s="32">
        <v>18.3632734530938</v>
      </c>
      <c r="G35" s="22" t="s">
        <v>140</v>
      </c>
      <c r="H35" s="29">
        <v>3.6</v>
      </c>
      <c r="I35" s="52">
        <v>1</v>
      </c>
      <c r="J35" s="53" t="s">
        <v>458</v>
      </c>
      <c r="K35" s="64"/>
      <c r="L35" s="70"/>
      <c r="M35" s="70" t="s">
        <v>458</v>
      </c>
      <c r="N35" s="70"/>
      <c r="O35" s="70" t="s">
        <v>481</v>
      </c>
      <c r="P35" s="65"/>
      <c r="Q35" s="65" t="s">
        <v>458</v>
      </c>
      <c r="R35" s="65" t="s">
        <v>458</v>
      </c>
    </row>
    <row r="36" spans="1:18" s="1" customFormat="1">
      <c r="A36" s="81"/>
      <c r="B36" s="20" t="s">
        <v>144</v>
      </c>
      <c r="C36" s="20">
        <v>4</v>
      </c>
      <c r="D36" s="20" t="s">
        <v>145</v>
      </c>
      <c r="E36" s="21">
        <v>44.089745024003101</v>
      </c>
      <c r="F36" s="32">
        <v>18.407960199004901</v>
      </c>
      <c r="G36" s="22" t="s">
        <v>146</v>
      </c>
      <c r="H36" s="29">
        <v>3.5</v>
      </c>
      <c r="I36" s="52">
        <v>1</v>
      </c>
      <c r="J36" s="53" t="s">
        <v>458</v>
      </c>
      <c r="K36" s="64"/>
      <c r="L36" s="70" t="s">
        <v>458</v>
      </c>
      <c r="M36" s="70" t="s">
        <v>458</v>
      </c>
      <c r="N36" s="70"/>
      <c r="O36" s="70"/>
      <c r="P36" s="65"/>
      <c r="Q36" s="65" t="s">
        <v>458</v>
      </c>
      <c r="R36" s="65"/>
    </row>
    <row r="37" spans="1:18" s="1" customFormat="1" ht="24">
      <c r="A37" s="81"/>
      <c r="B37" s="20" t="s">
        <v>165</v>
      </c>
      <c r="C37" s="20">
        <v>5</v>
      </c>
      <c r="D37" s="20" t="s">
        <v>166</v>
      </c>
      <c r="E37" s="21">
        <v>75.394273728360801</v>
      </c>
      <c r="F37" s="32">
        <v>6.2947067238912702</v>
      </c>
      <c r="G37" s="22" t="s">
        <v>167</v>
      </c>
      <c r="H37" s="29">
        <v>3</v>
      </c>
      <c r="I37" s="52">
        <v>1</v>
      </c>
      <c r="J37" s="53" t="s">
        <v>458</v>
      </c>
      <c r="K37" s="64"/>
      <c r="L37" s="70" t="s">
        <v>458</v>
      </c>
      <c r="M37" s="70" t="s">
        <v>458</v>
      </c>
      <c r="N37" s="70"/>
      <c r="O37" s="70"/>
      <c r="P37" s="65"/>
      <c r="Q37" s="65" t="s">
        <v>458</v>
      </c>
      <c r="R37" s="65"/>
    </row>
    <row r="38" spans="1:18" s="1" customFormat="1" ht="24">
      <c r="A38" s="81"/>
      <c r="B38" s="20" t="s">
        <v>102</v>
      </c>
      <c r="C38" s="20">
        <v>6</v>
      </c>
      <c r="D38" s="20" t="s">
        <v>103</v>
      </c>
      <c r="E38" s="21">
        <v>55.213866962127298</v>
      </c>
      <c r="F38" s="32">
        <v>20.3960396039603</v>
      </c>
      <c r="G38" s="22" t="s">
        <v>104</v>
      </c>
      <c r="H38" s="29">
        <v>4</v>
      </c>
      <c r="I38" s="52">
        <v>0.98</v>
      </c>
      <c r="J38" s="53"/>
      <c r="K38" s="64"/>
      <c r="L38" s="70" t="s">
        <v>458</v>
      </c>
      <c r="M38" s="70" t="s">
        <v>458</v>
      </c>
      <c r="N38" s="70"/>
      <c r="O38" s="70"/>
      <c r="P38" s="65"/>
      <c r="Q38" s="65" t="s">
        <v>458</v>
      </c>
      <c r="R38" s="65"/>
    </row>
    <row r="39" spans="1:18" s="1" customFormat="1" ht="24">
      <c r="A39" s="81"/>
      <c r="B39" s="20" t="s">
        <v>117</v>
      </c>
      <c r="C39" s="20">
        <v>7</v>
      </c>
      <c r="D39" s="20" t="s">
        <v>118</v>
      </c>
      <c r="E39" s="21">
        <v>61.897084290871597</v>
      </c>
      <c r="F39" s="32">
        <v>9.4736842105263097</v>
      </c>
      <c r="G39" s="22" t="s">
        <v>119</v>
      </c>
      <c r="H39" s="29">
        <v>4</v>
      </c>
      <c r="I39" s="52">
        <v>0.96</v>
      </c>
      <c r="J39" s="53"/>
      <c r="K39" s="64"/>
      <c r="L39" s="70" t="s">
        <v>458</v>
      </c>
      <c r="M39" s="70"/>
      <c r="N39" s="70"/>
      <c r="O39" s="70" t="s">
        <v>481</v>
      </c>
      <c r="P39" s="65"/>
      <c r="Q39" s="65" t="s">
        <v>458</v>
      </c>
      <c r="R39" s="65" t="s">
        <v>458</v>
      </c>
    </row>
    <row r="40" spans="1:18" s="1" customFormat="1">
      <c r="A40" s="81"/>
      <c r="B40" s="20" t="s">
        <v>132</v>
      </c>
      <c r="C40" s="20">
        <v>8</v>
      </c>
      <c r="D40" s="20" t="s">
        <v>133</v>
      </c>
      <c r="E40" s="21">
        <v>87.096370988775604</v>
      </c>
      <c r="F40" s="32">
        <v>6.78391959798995</v>
      </c>
      <c r="G40" s="22" t="s">
        <v>134</v>
      </c>
      <c r="H40" s="29">
        <v>4</v>
      </c>
      <c r="I40" s="52">
        <v>0.96</v>
      </c>
      <c r="J40" s="53"/>
      <c r="K40" s="64"/>
      <c r="L40" s="70"/>
      <c r="M40" s="70" t="s">
        <v>458</v>
      </c>
      <c r="N40" s="70"/>
      <c r="O40" s="70" t="s">
        <v>481</v>
      </c>
      <c r="P40" s="65"/>
      <c r="Q40" s="65" t="s">
        <v>458</v>
      </c>
      <c r="R40" s="65" t="s">
        <v>458</v>
      </c>
    </row>
    <row r="41" spans="1:18" s="1" customFormat="1">
      <c r="A41" s="81"/>
      <c r="B41" s="20" t="s">
        <v>141</v>
      </c>
      <c r="C41" s="20">
        <v>9</v>
      </c>
      <c r="D41" s="20" t="s">
        <v>142</v>
      </c>
      <c r="E41" s="21">
        <v>13.3619877776555</v>
      </c>
      <c r="F41" s="32">
        <v>59.663865546218403</v>
      </c>
      <c r="G41" s="22" t="s">
        <v>143</v>
      </c>
      <c r="H41" s="29">
        <v>3.5</v>
      </c>
      <c r="I41" s="52">
        <v>0.95</v>
      </c>
      <c r="J41" s="53"/>
      <c r="K41" s="64"/>
      <c r="L41" s="70" t="s">
        <v>458</v>
      </c>
      <c r="M41" s="70" t="s">
        <v>458</v>
      </c>
      <c r="N41" s="70"/>
      <c r="O41" s="70"/>
      <c r="P41" s="65"/>
      <c r="Q41" s="65" t="s">
        <v>458</v>
      </c>
      <c r="R41" s="65"/>
    </row>
    <row r="42" spans="1:18" s="1" customFormat="1" ht="24">
      <c r="A42" s="81"/>
      <c r="B42" s="20" t="s">
        <v>156</v>
      </c>
      <c r="C42" s="20">
        <v>10</v>
      </c>
      <c r="D42" s="20" t="s">
        <v>157</v>
      </c>
      <c r="E42" s="21">
        <v>31.128388007492202</v>
      </c>
      <c r="F42" s="32">
        <v>10.4316546762589</v>
      </c>
      <c r="G42" s="22" t="s">
        <v>158</v>
      </c>
      <c r="H42" s="29">
        <v>3</v>
      </c>
      <c r="I42" s="52">
        <v>0.93</v>
      </c>
      <c r="J42" s="54" t="s">
        <v>458</v>
      </c>
      <c r="K42" s="64"/>
      <c r="L42" s="70"/>
      <c r="M42" s="70" t="s">
        <v>458</v>
      </c>
      <c r="N42" s="70" t="s">
        <v>458</v>
      </c>
      <c r="O42" s="70" t="s">
        <v>481</v>
      </c>
      <c r="P42" s="65" t="s">
        <v>458</v>
      </c>
      <c r="Q42" s="65" t="s">
        <v>458</v>
      </c>
      <c r="R42" s="65"/>
    </row>
    <row r="43" spans="1:18" s="1" customFormat="1" ht="24">
      <c r="A43" s="81"/>
      <c r="B43" s="20" t="s">
        <v>168</v>
      </c>
      <c r="C43" s="20">
        <v>11</v>
      </c>
      <c r="D43" s="20" t="s">
        <v>169</v>
      </c>
      <c r="E43" s="21">
        <v>43.228442947986601</v>
      </c>
      <c r="F43" s="32">
        <v>14.9100257069408</v>
      </c>
      <c r="G43" s="22" t="s">
        <v>170</v>
      </c>
      <c r="H43" s="29">
        <v>3</v>
      </c>
      <c r="I43" s="52">
        <v>0.89</v>
      </c>
      <c r="J43" s="53"/>
      <c r="K43" s="64"/>
      <c r="L43" s="70"/>
      <c r="M43" s="70" t="s">
        <v>458</v>
      </c>
      <c r="N43" s="70" t="s">
        <v>458</v>
      </c>
      <c r="O43" s="70" t="s">
        <v>481</v>
      </c>
      <c r="P43" s="65" t="s">
        <v>458</v>
      </c>
      <c r="Q43" s="65" t="s">
        <v>458</v>
      </c>
      <c r="R43" s="65" t="s">
        <v>458</v>
      </c>
    </row>
    <row r="44" spans="1:18" s="1" customFormat="1" ht="24">
      <c r="A44" s="81"/>
      <c r="B44" s="20" t="s">
        <v>99</v>
      </c>
      <c r="C44" s="20">
        <v>12</v>
      </c>
      <c r="D44" s="20" t="s">
        <v>100</v>
      </c>
      <c r="E44" s="21">
        <v>18.737593270649199</v>
      </c>
      <c r="F44" s="32">
        <v>18.012422360248401</v>
      </c>
      <c r="G44" s="22" t="s">
        <v>101</v>
      </c>
      <c r="H44" s="29">
        <v>4</v>
      </c>
      <c r="I44" s="52">
        <v>0.81</v>
      </c>
      <c r="J44" s="53"/>
      <c r="K44" s="64"/>
      <c r="L44" s="70"/>
      <c r="M44" s="70" t="s">
        <v>458</v>
      </c>
      <c r="N44" s="70"/>
      <c r="O44" s="70" t="s">
        <v>481</v>
      </c>
      <c r="P44" s="65" t="s">
        <v>458</v>
      </c>
      <c r="Q44" s="65" t="s">
        <v>458</v>
      </c>
      <c r="R44" s="65" t="s">
        <v>458</v>
      </c>
    </row>
    <row r="45" spans="1:18" s="1" customFormat="1" ht="24">
      <c r="A45" s="81"/>
      <c r="B45" s="20" t="s">
        <v>153</v>
      </c>
      <c r="C45" s="20">
        <v>13</v>
      </c>
      <c r="D45" s="20" t="s">
        <v>154</v>
      </c>
      <c r="E45" s="21">
        <v>114.783678497078</v>
      </c>
      <c r="F45" s="32">
        <v>2.4904214559386899</v>
      </c>
      <c r="G45" s="22" t="s">
        <v>155</v>
      </c>
      <c r="H45" s="29">
        <v>3</v>
      </c>
      <c r="I45" s="52">
        <v>0.81</v>
      </c>
      <c r="J45" s="54" t="s">
        <v>458</v>
      </c>
      <c r="K45" s="64"/>
      <c r="L45" s="70"/>
      <c r="M45" s="70" t="s">
        <v>458</v>
      </c>
      <c r="N45" s="70" t="s">
        <v>458</v>
      </c>
      <c r="O45" s="70" t="s">
        <v>481</v>
      </c>
      <c r="P45" s="65" t="s">
        <v>458</v>
      </c>
      <c r="Q45" s="65" t="s">
        <v>458</v>
      </c>
      <c r="R45" s="65" t="s">
        <v>458</v>
      </c>
    </row>
    <row r="46" spans="1:18" s="1" customFormat="1" ht="24">
      <c r="A46" s="81"/>
      <c r="B46" s="20" t="s">
        <v>84</v>
      </c>
      <c r="C46" s="20">
        <v>14</v>
      </c>
      <c r="D46" s="20" t="s">
        <v>85</v>
      </c>
      <c r="E46" s="21">
        <v>56.579063846548898</v>
      </c>
      <c r="F46" s="32">
        <v>8.9866156787762907</v>
      </c>
      <c r="G46" s="22" t="s">
        <v>86</v>
      </c>
      <c r="H46" s="29">
        <v>5</v>
      </c>
      <c r="I46" s="52">
        <v>0.78</v>
      </c>
      <c r="J46" s="54" t="s">
        <v>458</v>
      </c>
      <c r="K46" s="64"/>
      <c r="L46" s="70" t="s">
        <v>458</v>
      </c>
      <c r="M46" s="70" t="s">
        <v>458</v>
      </c>
      <c r="N46" s="70"/>
      <c r="O46" s="70" t="s">
        <v>481</v>
      </c>
      <c r="P46" s="65"/>
      <c r="Q46" s="65" t="s">
        <v>458</v>
      </c>
      <c r="R46" s="65" t="s">
        <v>458</v>
      </c>
    </row>
    <row r="47" spans="1:18" s="1" customFormat="1" ht="24">
      <c r="A47" s="81"/>
      <c r="B47" s="20" t="s">
        <v>93</v>
      </c>
      <c r="C47" s="20">
        <v>15</v>
      </c>
      <c r="D47" s="20" t="s">
        <v>94</v>
      </c>
      <c r="E47" s="21">
        <v>80.723937496707805</v>
      </c>
      <c r="F47" s="32">
        <v>8.3333333333333304</v>
      </c>
      <c r="G47" s="22" t="s">
        <v>95</v>
      </c>
      <c r="H47" s="29">
        <v>5</v>
      </c>
      <c r="I47" s="52">
        <v>0.78</v>
      </c>
      <c r="J47" s="54" t="s">
        <v>458</v>
      </c>
      <c r="K47" s="66" t="s">
        <v>458</v>
      </c>
      <c r="L47" s="70" t="s">
        <v>458</v>
      </c>
      <c r="M47" s="70" t="s">
        <v>458</v>
      </c>
      <c r="N47" s="70"/>
      <c r="O47" s="70"/>
      <c r="P47" s="65"/>
      <c r="Q47" s="65" t="s">
        <v>458</v>
      </c>
      <c r="R47" s="65"/>
    </row>
    <row r="48" spans="1:18" s="1" customFormat="1" ht="24">
      <c r="A48" s="81"/>
      <c r="B48" s="20" t="s">
        <v>108</v>
      </c>
      <c r="C48" s="20">
        <v>16</v>
      </c>
      <c r="D48" s="20" t="s">
        <v>109</v>
      </c>
      <c r="E48" s="21">
        <v>26.140832829011501</v>
      </c>
      <c r="F48" s="32">
        <v>9.2920353982300892</v>
      </c>
      <c r="G48" s="22" t="s">
        <v>110</v>
      </c>
      <c r="H48" s="29">
        <v>4</v>
      </c>
      <c r="I48" s="52">
        <v>0.78</v>
      </c>
      <c r="J48" s="54" t="s">
        <v>458</v>
      </c>
      <c r="K48" s="64"/>
      <c r="L48" s="70" t="s">
        <v>458</v>
      </c>
      <c r="M48" s="70" t="s">
        <v>458</v>
      </c>
      <c r="N48" s="70"/>
      <c r="O48" s="70" t="s">
        <v>481</v>
      </c>
      <c r="P48" s="65" t="s">
        <v>458</v>
      </c>
      <c r="Q48" s="65" t="s">
        <v>458</v>
      </c>
      <c r="R48" s="65" t="s">
        <v>458</v>
      </c>
    </row>
    <row r="49" spans="1:18" s="1" customFormat="1" ht="24">
      <c r="A49" s="81"/>
      <c r="B49" s="20" t="s">
        <v>114</v>
      </c>
      <c r="C49" s="20">
        <v>17</v>
      </c>
      <c r="D49" s="20" t="s">
        <v>115</v>
      </c>
      <c r="E49" s="21">
        <v>52.410433461774502</v>
      </c>
      <c r="F49" s="32">
        <v>11.25</v>
      </c>
      <c r="G49" s="22" t="s">
        <v>116</v>
      </c>
      <c r="H49" s="29">
        <v>4</v>
      </c>
      <c r="I49" s="52">
        <v>0.78</v>
      </c>
      <c r="J49" s="54" t="s">
        <v>458</v>
      </c>
      <c r="K49" s="64"/>
      <c r="L49" s="70"/>
      <c r="M49" s="70" t="s">
        <v>458</v>
      </c>
      <c r="N49" s="70" t="s">
        <v>458</v>
      </c>
      <c r="O49" s="70"/>
      <c r="P49" s="65"/>
      <c r="Q49" s="65" t="s">
        <v>458</v>
      </c>
      <c r="R49" s="65"/>
    </row>
    <row r="50" spans="1:18" s="1" customFormat="1">
      <c r="A50" s="81"/>
      <c r="B50" s="20" t="s">
        <v>135</v>
      </c>
      <c r="C50" s="20">
        <v>18</v>
      </c>
      <c r="D50" s="20" t="s">
        <v>136</v>
      </c>
      <c r="E50" s="21">
        <v>27.760782404746099</v>
      </c>
      <c r="F50" s="32">
        <v>14.6938775510204</v>
      </c>
      <c r="G50" s="22" t="s">
        <v>137</v>
      </c>
      <c r="H50" s="29">
        <v>4</v>
      </c>
      <c r="I50" s="52">
        <v>0.78</v>
      </c>
      <c r="J50" s="54" t="s">
        <v>458</v>
      </c>
      <c r="K50" s="64"/>
      <c r="L50" s="70"/>
      <c r="M50" s="70" t="s">
        <v>458</v>
      </c>
      <c r="N50" s="70"/>
      <c r="O50" s="70" t="s">
        <v>481</v>
      </c>
      <c r="P50" s="65" t="s">
        <v>458</v>
      </c>
      <c r="Q50" s="65"/>
      <c r="R50" s="65" t="s">
        <v>458</v>
      </c>
    </row>
    <row r="51" spans="1:18" s="1" customFormat="1">
      <c r="A51" s="81"/>
      <c r="B51" s="20" t="s">
        <v>198</v>
      </c>
      <c r="C51" s="20">
        <v>19</v>
      </c>
      <c r="D51" s="20" t="s">
        <v>199</v>
      </c>
      <c r="E51" s="21">
        <v>105.219819845392</v>
      </c>
      <c r="F51" s="32">
        <v>3.0430220356768101</v>
      </c>
      <c r="G51" s="22" t="s">
        <v>200</v>
      </c>
      <c r="H51" s="29">
        <v>3</v>
      </c>
      <c r="I51" s="52">
        <v>0.78</v>
      </c>
      <c r="J51" s="54" t="s">
        <v>458</v>
      </c>
      <c r="K51" s="64"/>
      <c r="L51" s="70" t="s">
        <v>458</v>
      </c>
      <c r="M51" s="70"/>
      <c r="N51" s="70"/>
      <c r="O51" s="70"/>
      <c r="P51" s="65"/>
      <c r="Q51" s="65" t="s">
        <v>458</v>
      </c>
      <c r="R51" s="65"/>
    </row>
    <row r="52" spans="1:18" s="1" customFormat="1">
      <c r="A52" s="81"/>
      <c r="B52" s="20" t="s">
        <v>180</v>
      </c>
      <c r="C52" s="20">
        <v>20</v>
      </c>
      <c r="D52" s="20" t="s">
        <v>181</v>
      </c>
      <c r="E52" s="21">
        <v>144.71162067915299</v>
      </c>
      <c r="F52" s="32">
        <v>0.70810385523209995</v>
      </c>
      <c r="G52" s="22" t="s">
        <v>182</v>
      </c>
      <c r="H52" s="29">
        <v>3</v>
      </c>
      <c r="I52" s="52">
        <v>0.78</v>
      </c>
      <c r="J52" s="53"/>
      <c r="K52" s="64"/>
      <c r="L52" s="70"/>
      <c r="M52" s="70" t="s">
        <v>458</v>
      </c>
      <c r="N52" s="70" t="s">
        <v>458</v>
      </c>
      <c r="O52" s="70"/>
      <c r="P52" s="65"/>
      <c r="Q52" s="65" t="s">
        <v>458</v>
      </c>
      <c r="R52" s="65"/>
    </row>
    <row r="53" spans="1:18" s="1" customFormat="1" ht="24">
      <c r="A53" s="81"/>
      <c r="B53" s="20" t="s">
        <v>204</v>
      </c>
      <c r="C53" s="20">
        <v>21</v>
      </c>
      <c r="D53" s="20" t="s">
        <v>205</v>
      </c>
      <c r="E53" s="21">
        <v>26.223735008075899</v>
      </c>
      <c r="F53" s="32">
        <v>25.1101321585903</v>
      </c>
      <c r="G53" s="22" t="s">
        <v>206</v>
      </c>
      <c r="H53" s="29">
        <v>3</v>
      </c>
      <c r="I53" s="52">
        <v>0.78</v>
      </c>
      <c r="J53" s="53"/>
      <c r="K53" s="64"/>
      <c r="L53" s="70"/>
      <c r="M53" s="70" t="s">
        <v>458</v>
      </c>
      <c r="N53" s="70"/>
      <c r="O53" s="70" t="s">
        <v>481</v>
      </c>
      <c r="P53" s="65"/>
      <c r="Q53" s="65" t="s">
        <v>458</v>
      </c>
      <c r="R53" s="65" t="s">
        <v>458</v>
      </c>
    </row>
    <row r="54" spans="1:18" s="1" customFormat="1" ht="36">
      <c r="A54" s="81"/>
      <c r="B54" s="20" t="s">
        <v>183</v>
      </c>
      <c r="C54" s="20">
        <v>22</v>
      </c>
      <c r="D54" s="20" t="s">
        <v>184</v>
      </c>
      <c r="E54" s="23">
        <v>37.540999999999997</v>
      </c>
      <c r="F54" s="32">
        <v>11</v>
      </c>
      <c r="G54" s="24" t="s">
        <v>185</v>
      </c>
      <c r="H54" s="29">
        <v>3</v>
      </c>
      <c r="I54" s="52">
        <v>0.78</v>
      </c>
      <c r="J54" s="54" t="s">
        <v>458</v>
      </c>
      <c r="K54" s="66" t="s">
        <v>458</v>
      </c>
      <c r="L54" s="70" t="s">
        <v>458</v>
      </c>
      <c r="M54" s="70"/>
      <c r="N54" s="70"/>
      <c r="O54" s="70" t="s">
        <v>481</v>
      </c>
      <c r="P54" s="65"/>
      <c r="Q54" s="65" t="s">
        <v>458</v>
      </c>
      <c r="R54" s="65" t="s">
        <v>458</v>
      </c>
    </row>
    <row r="55" spans="1:18" s="1" customFormat="1" ht="36">
      <c r="A55" s="81"/>
      <c r="B55" s="20" t="s">
        <v>186</v>
      </c>
      <c r="C55" s="20">
        <v>23</v>
      </c>
      <c r="D55" s="20" t="s">
        <v>187</v>
      </c>
      <c r="E55" s="23">
        <v>35.607999999999997</v>
      </c>
      <c r="F55" s="32">
        <v>9</v>
      </c>
      <c r="G55" s="24" t="s">
        <v>188</v>
      </c>
      <c r="H55" s="29">
        <v>3</v>
      </c>
      <c r="I55" s="52">
        <v>0.78</v>
      </c>
      <c r="J55" s="54" t="s">
        <v>458</v>
      </c>
      <c r="K55" s="64"/>
      <c r="L55" s="70" t="s">
        <v>458</v>
      </c>
      <c r="M55" s="70"/>
      <c r="N55" s="70"/>
      <c r="O55" s="70"/>
      <c r="P55" s="65"/>
      <c r="Q55" s="65" t="s">
        <v>458</v>
      </c>
      <c r="R55" s="65"/>
    </row>
    <row r="56" spans="1:18" s="1" customFormat="1" ht="24">
      <c r="A56" s="81"/>
      <c r="B56" s="20" t="s">
        <v>207</v>
      </c>
      <c r="C56" s="20">
        <v>24</v>
      </c>
      <c r="D56" s="20" t="s">
        <v>208</v>
      </c>
      <c r="E56" s="21">
        <v>35.901897061882302</v>
      </c>
      <c r="F56" s="32">
        <v>3.7572254335260098</v>
      </c>
      <c r="G56" s="22" t="s">
        <v>209</v>
      </c>
      <c r="H56" s="29">
        <v>3</v>
      </c>
      <c r="I56" s="52">
        <v>0.78</v>
      </c>
      <c r="J56" s="53"/>
      <c r="K56" s="66" t="s">
        <v>458</v>
      </c>
      <c r="L56" s="70"/>
      <c r="M56" s="70" t="s">
        <v>458</v>
      </c>
      <c r="N56" s="70" t="s">
        <v>458</v>
      </c>
      <c r="O56" s="70" t="s">
        <v>481</v>
      </c>
      <c r="P56" s="65"/>
      <c r="Q56" s="65" t="s">
        <v>458</v>
      </c>
      <c r="R56" s="65" t="s">
        <v>458</v>
      </c>
    </row>
    <row r="57" spans="1:18" s="1" customFormat="1" ht="24">
      <c r="A57" s="81"/>
      <c r="B57" s="20" t="s">
        <v>210</v>
      </c>
      <c r="C57" s="20">
        <v>25</v>
      </c>
      <c r="D57" s="20" t="s">
        <v>211</v>
      </c>
      <c r="E57" s="21">
        <v>60.410669719319699</v>
      </c>
      <c r="F57" s="32">
        <v>10.6115107913669</v>
      </c>
      <c r="G57" s="22" t="s">
        <v>212</v>
      </c>
      <c r="H57" s="29">
        <v>3</v>
      </c>
      <c r="I57" s="52">
        <v>0.78</v>
      </c>
      <c r="J57" s="54" t="s">
        <v>458</v>
      </c>
      <c r="K57" s="64"/>
      <c r="L57" s="70" t="s">
        <v>458</v>
      </c>
      <c r="M57" s="70"/>
      <c r="N57" s="70"/>
      <c r="O57" s="70" t="s">
        <v>481</v>
      </c>
      <c r="P57" s="65"/>
      <c r="Q57" s="65" t="s">
        <v>458</v>
      </c>
      <c r="R57" s="65" t="s">
        <v>458</v>
      </c>
    </row>
    <row r="58" spans="1:18" s="1" customFormat="1" ht="24">
      <c r="A58" s="81"/>
      <c r="B58" s="20" t="s">
        <v>213</v>
      </c>
      <c r="C58" s="20">
        <v>26</v>
      </c>
      <c r="D58" s="20" t="s">
        <v>214</v>
      </c>
      <c r="E58" s="21">
        <v>347.64288907813699</v>
      </c>
      <c r="F58" s="32">
        <v>0.87040618955512505</v>
      </c>
      <c r="G58" s="22" t="s">
        <v>215</v>
      </c>
      <c r="H58" s="29">
        <v>3</v>
      </c>
      <c r="I58" s="52">
        <v>0.78</v>
      </c>
      <c r="J58" s="54" t="s">
        <v>458</v>
      </c>
      <c r="K58" s="64"/>
      <c r="L58" s="70" t="s">
        <v>458</v>
      </c>
      <c r="M58" s="70"/>
      <c r="N58" s="70"/>
      <c r="O58" s="70"/>
      <c r="P58" s="65"/>
      <c r="Q58" s="65" t="s">
        <v>458</v>
      </c>
      <c r="R58" s="65"/>
    </row>
    <row r="59" spans="1:18" s="1" customFormat="1" ht="16" customHeight="1" thickBot="1">
      <c r="A59" s="81"/>
      <c r="B59" s="25" t="s">
        <v>150</v>
      </c>
      <c r="C59" s="25">
        <v>27</v>
      </c>
      <c r="D59" s="25" t="s">
        <v>151</v>
      </c>
      <c r="E59" s="26">
        <v>61.989621542067901</v>
      </c>
      <c r="F59" s="33">
        <v>12.412587412587399</v>
      </c>
      <c r="G59" s="27" t="s">
        <v>152</v>
      </c>
      <c r="H59" s="30">
        <v>3</v>
      </c>
      <c r="I59" s="55">
        <v>0.69</v>
      </c>
      <c r="J59" s="58" t="s">
        <v>458</v>
      </c>
      <c r="K59" s="64"/>
      <c r="L59" s="70"/>
      <c r="M59" s="70" t="s">
        <v>458</v>
      </c>
      <c r="N59" s="70" t="s">
        <v>458</v>
      </c>
      <c r="O59" s="70" t="s">
        <v>481</v>
      </c>
      <c r="P59" s="65" t="s">
        <v>458</v>
      </c>
      <c r="Q59" s="65" t="s">
        <v>458</v>
      </c>
      <c r="R59" s="65" t="s">
        <v>458</v>
      </c>
    </row>
    <row r="62" spans="1:18" s="1" customFormat="1">
      <c r="A62" s="82" t="s">
        <v>478</v>
      </c>
      <c r="B62" s="20" t="s">
        <v>231</v>
      </c>
      <c r="C62" s="20">
        <v>1</v>
      </c>
      <c r="D62" s="20" t="s">
        <v>232</v>
      </c>
      <c r="E62" s="21">
        <v>97.741267570256696</v>
      </c>
      <c r="F62" s="32">
        <v>5.1903114186851198</v>
      </c>
      <c r="G62" s="22" t="s">
        <v>233</v>
      </c>
      <c r="H62" s="29">
        <v>2.5</v>
      </c>
      <c r="I62" s="52">
        <v>1</v>
      </c>
      <c r="J62" s="54" t="s">
        <v>458</v>
      </c>
      <c r="K62" s="64"/>
      <c r="L62" s="70"/>
      <c r="M62" s="70" t="s">
        <v>458</v>
      </c>
      <c r="N62" s="70"/>
      <c r="O62" s="70" t="s">
        <v>481</v>
      </c>
      <c r="P62" s="65"/>
      <c r="Q62" s="65" t="s">
        <v>458</v>
      </c>
      <c r="R62" s="65" t="s">
        <v>458</v>
      </c>
    </row>
    <row r="63" spans="1:18" s="1" customFormat="1">
      <c r="A63" s="82"/>
      <c r="B63" s="20" t="s">
        <v>240</v>
      </c>
      <c r="C63" s="20">
        <v>2</v>
      </c>
      <c r="D63" s="20" t="s">
        <v>241</v>
      </c>
      <c r="E63" s="21">
        <v>24.545412025326101</v>
      </c>
      <c r="F63" s="32">
        <v>11.790393013100401</v>
      </c>
      <c r="G63" s="22" t="s">
        <v>242</v>
      </c>
      <c r="H63" s="29">
        <v>2.4</v>
      </c>
      <c r="I63" s="52">
        <v>1</v>
      </c>
      <c r="J63" s="54" t="s">
        <v>458</v>
      </c>
      <c r="K63" s="64"/>
      <c r="L63" s="71"/>
      <c r="M63" s="70" t="s">
        <v>458</v>
      </c>
      <c r="N63" s="70" t="s">
        <v>458</v>
      </c>
      <c r="O63" s="70" t="s">
        <v>481</v>
      </c>
      <c r="P63" s="65" t="s">
        <v>458</v>
      </c>
      <c r="Q63" s="65" t="s">
        <v>458</v>
      </c>
      <c r="R63" s="65" t="s">
        <v>458</v>
      </c>
    </row>
    <row r="64" spans="1:18" s="1" customFormat="1" ht="24">
      <c r="A64" s="82"/>
      <c r="B64" s="20" t="s">
        <v>246</v>
      </c>
      <c r="C64" s="20">
        <v>3</v>
      </c>
      <c r="D64" s="20" t="s">
        <v>247</v>
      </c>
      <c r="E64" s="21">
        <v>23.3002064019981</v>
      </c>
      <c r="F64" s="32">
        <v>26.6990291262135</v>
      </c>
      <c r="G64" s="22" t="s">
        <v>248</v>
      </c>
      <c r="H64" s="29">
        <v>2.3103448275862069</v>
      </c>
      <c r="I64" s="52">
        <v>0.65</v>
      </c>
      <c r="J64" s="54" t="s">
        <v>458</v>
      </c>
      <c r="K64" s="64"/>
      <c r="L64" s="70" t="s">
        <v>458</v>
      </c>
      <c r="M64" s="70" t="s">
        <v>458</v>
      </c>
      <c r="N64" s="70" t="s">
        <v>458</v>
      </c>
      <c r="O64" s="70" t="s">
        <v>481</v>
      </c>
      <c r="P64" s="65" t="s">
        <v>458</v>
      </c>
      <c r="Q64" s="65" t="s">
        <v>458</v>
      </c>
      <c r="R64" s="65" t="s">
        <v>458</v>
      </c>
    </row>
    <row r="65" spans="1:18" s="1" customFormat="1" ht="24">
      <c r="A65" s="82"/>
      <c r="B65" s="20" t="s">
        <v>273</v>
      </c>
      <c r="C65" s="20">
        <v>4</v>
      </c>
      <c r="D65" s="20" t="s">
        <v>274</v>
      </c>
      <c r="E65" s="21">
        <v>62.2385909913977</v>
      </c>
      <c r="F65" s="32">
        <v>13.111888111888099</v>
      </c>
      <c r="G65" s="22" t="s">
        <v>275</v>
      </c>
      <c r="H65" s="29">
        <v>2</v>
      </c>
      <c r="I65" s="52">
        <v>0.97</v>
      </c>
      <c r="J65" s="54" t="s">
        <v>458</v>
      </c>
      <c r="K65" s="64"/>
      <c r="L65" s="70" t="s">
        <v>458</v>
      </c>
      <c r="M65" s="70" t="s">
        <v>458</v>
      </c>
      <c r="N65" s="70" t="s">
        <v>458</v>
      </c>
      <c r="O65" s="70" t="s">
        <v>481</v>
      </c>
      <c r="P65" s="65" t="s">
        <v>458</v>
      </c>
      <c r="Q65" s="65" t="s">
        <v>458</v>
      </c>
      <c r="R65" s="65"/>
    </row>
    <row r="66" spans="1:18" s="1" customFormat="1">
      <c r="A66" s="82"/>
      <c r="B66" s="20" t="s">
        <v>267</v>
      </c>
      <c r="C66" s="20">
        <v>5</v>
      </c>
      <c r="D66" s="20" t="s">
        <v>268</v>
      </c>
      <c r="E66" s="21">
        <v>52.641508729479</v>
      </c>
      <c r="F66" s="32">
        <v>25.675675675675599</v>
      </c>
      <c r="G66" s="22" t="s">
        <v>269</v>
      </c>
      <c r="H66" s="29">
        <v>2</v>
      </c>
      <c r="I66" s="52">
        <v>0.94</v>
      </c>
      <c r="J66" s="54" t="s">
        <v>458</v>
      </c>
      <c r="K66" s="64"/>
      <c r="L66" s="70" t="s">
        <v>458</v>
      </c>
      <c r="M66" s="70" t="s">
        <v>458</v>
      </c>
      <c r="N66" s="70" t="s">
        <v>458</v>
      </c>
      <c r="O66" s="70" t="s">
        <v>481</v>
      </c>
      <c r="P66" s="65" t="s">
        <v>458</v>
      </c>
      <c r="Q66" s="65" t="s">
        <v>458</v>
      </c>
      <c r="R66" s="65"/>
    </row>
    <row r="67" spans="1:18" s="1" customFormat="1" ht="24">
      <c r="A67" s="82"/>
      <c r="B67" s="20" t="s">
        <v>339</v>
      </c>
      <c r="C67" s="20">
        <v>6</v>
      </c>
      <c r="D67" s="20" t="s">
        <v>340</v>
      </c>
      <c r="E67" s="21">
        <v>274.05245455148997</v>
      </c>
      <c r="F67" s="32">
        <v>9.9449851883199294</v>
      </c>
      <c r="G67" s="22" t="s">
        <v>341</v>
      </c>
      <c r="H67" s="29">
        <v>1.6666666666666667</v>
      </c>
      <c r="I67" s="52">
        <v>0.7</v>
      </c>
      <c r="J67" s="53"/>
      <c r="K67" s="64"/>
      <c r="L67" s="70" t="s">
        <v>458</v>
      </c>
      <c r="M67" s="70" t="s">
        <v>458</v>
      </c>
      <c r="N67" s="71"/>
      <c r="O67" s="71" t="s">
        <v>481</v>
      </c>
      <c r="P67" s="65" t="s">
        <v>458</v>
      </c>
      <c r="Q67" s="65" t="s">
        <v>458</v>
      </c>
      <c r="R67" s="65" t="s">
        <v>458</v>
      </c>
    </row>
    <row r="68" spans="1:18" s="1" customFormat="1">
      <c r="A68" s="82"/>
      <c r="B68" s="20" t="s">
        <v>360</v>
      </c>
      <c r="C68" s="20">
        <v>7</v>
      </c>
      <c r="D68" s="20" t="s">
        <v>361</v>
      </c>
      <c r="E68" s="21">
        <v>18.547679234312898</v>
      </c>
      <c r="F68" s="32">
        <v>51.204819277108399</v>
      </c>
      <c r="G68" s="22" t="s">
        <v>362</v>
      </c>
      <c r="H68" s="29">
        <v>1.5454545454545454</v>
      </c>
      <c r="I68" s="52">
        <v>0.44</v>
      </c>
      <c r="J68" s="54" t="s">
        <v>458</v>
      </c>
      <c r="K68" s="64"/>
      <c r="L68" s="70" t="s">
        <v>458</v>
      </c>
      <c r="M68" s="70" t="s">
        <v>458</v>
      </c>
      <c r="N68" s="71"/>
      <c r="O68" s="71" t="s">
        <v>481</v>
      </c>
      <c r="P68" s="65" t="s">
        <v>458</v>
      </c>
      <c r="Q68" s="65"/>
      <c r="R68" s="65" t="s">
        <v>458</v>
      </c>
    </row>
    <row r="70" spans="1:18">
      <c r="A70" s="73" t="s">
        <v>480</v>
      </c>
      <c r="B70" s="74"/>
      <c r="C70" s="74">
        <f>C68+C59+C31+C19</f>
        <v>63</v>
      </c>
    </row>
  </sheetData>
  <mergeCells count="4">
    <mergeCell ref="A2:A19"/>
    <mergeCell ref="A21:A31"/>
    <mergeCell ref="A33:A59"/>
    <mergeCell ref="A62:A68"/>
  </mergeCells>
  <conditionalFormatting sqref="S21:S22">
    <cfRule type="colorScale" priority="23">
      <colorScale>
        <cfvo type="min"/>
        <cfvo type="percentile" val="50"/>
        <cfvo type="max"/>
        <color rgb="FFFEE0D2"/>
        <color rgb="FFFC9272"/>
        <color rgb="FFDE2D26"/>
      </colorScale>
    </cfRule>
  </conditionalFormatting>
  <conditionalFormatting sqref="S21:S22">
    <cfRule type="colorScale" priority="30">
      <colorScale>
        <cfvo type="min"/>
        <cfvo type="percentile" val="50"/>
        <cfvo type="max"/>
        <color rgb="FFFEE8C8"/>
        <color rgb="FFFDBB84"/>
        <color rgb="FFE34A33"/>
      </colorScale>
    </cfRule>
    <cfRule type="colorScale" priority="31">
      <colorScale>
        <cfvo type="min"/>
        <cfvo type="percentile" val="50"/>
        <cfvo type="max"/>
        <color rgb="FFFEE1BA"/>
        <color rgb="FFFFA451"/>
        <color rgb="FFFF4418"/>
      </colorScale>
    </cfRule>
  </conditionalFormatting>
  <pageMargins left="0.74803149606299213" right="0.74803149606299213" top="0.98425196850393704" bottom="0.98425196850393704" header="0.51181102362204722" footer="0.51181102362204722"/>
  <pageSetup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C-term, N-term, S940</vt:lpstr>
      <vt:lpstr>platinum, gold, silver bronze</vt:lpstr>
      <vt:lpstr>'C-term, N-term, S940'!Print_Titles</vt:lpstr>
      <vt:lpstr>'platinum, gold, silver bronze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adevan , Vivek (NIH/NICHD) [F]</dc:creator>
  <cp:lastModifiedBy>labadmin</cp:lastModifiedBy>
  <cp:lastPrinted>2017-03-08T16:25:17Z</cp:lastPrinted>
  <dcterms:created xsi:type="dcterms:W3CDTF">2016-08-17T14:54:13Z</dcterms:created>
  <dcterms:modified xsi:type="dcterms:W3CDTF">2017-08-25T16:27:23Z</dcterms:modified>
</cp:coreProperties>
</file>